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4816"/>
  <workbookPr autoCompressPictures="0"/>
  <bookViews>
    <workbookView xWindow="0" yWindow="0" windowWidth="22820" windowHeight="12580" firstSheet="1" activeTab="10"/>
  </bookViews>
  <sheets>
    <sheet name="Summarised_results" sheetId="1" r:id="rId1"/>
    <sheet name="9_p3_1" sheetId="2" r:id="rId2"/>
    <sheet name="9_p3_2" sheetId="3" r:id="rId3"/>
    <sheet name="10_p3_1" sheetId="4" r:id="rId4"/>
    <sheet name="10_p3_2" sheetId="5" r:id="rId5"/>
    <sheet name="10_p4_1" sheetId="6" r:id="rId6"/>
    <sheet name="10_p4_2" sheetId="7" r:id="rId7"/>
    <sheet name="10_p5_1" sheetId="8" r:id="rId8"/>
    <sheet name="10_p5_2" sheetId="9" r:id="rId9"/>
    <sheet name="11_p2_1" sheetId="10" r:id="rId10"/>
    <sheet name="11_p2_2" sheetId="11" r:id="rId1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2" i="1" l="1"/>
  <c r="F2" i="1"/>
  <c r="I23" i="1"/>
  <c r="H23" i="1"/>
  <c r="I21" i="1"/>
  <c r="H21" i="1"/>
  <c r="I16" i="1"/>
  <c r="H16" i="1"/>
  <c r="I11" i="1"/>
  <c r="H11" i="1"/>
  <c r="I9" i="1"/>
  <c r="H9" i="1"/>
  <c r="I7" i="1"/>
  <c r="H7" i="1"/>
  <c r="I5" i="1"/>
  <c r="H5" i="1"/>
  <c r="G24" i="1"/>
  <c r="F24" i="1"/>
  <c r="G22" i="1"/>
  <c r="F22" i="1"/>
  <c r="G20" i="1"/>
  <c r="F20" i="1"/>
  <c r="G17" i="1"/>
  <c r="F17" i="1"/>
  <c r="G15" i="1"/>
  <c r="F15" i="1"/>
  <c r="G12" i="1"/>
  <c r="F12" i="1"/>
  <c r="G10" i="1"/>
  <c r="F10" i="1"/>
  <c r="G8" i="1"/>
  <c r="F8" i="1"/>
  <c r="G6" i="1"/>
  <c r="F6" i="1"/>
  <c r="G4" i="1"/>
  <c r="F4" i="1"/>
</calcChain>
</file>

<file path=xl/sharedStrings.xml><?xml version="1.0" encoding="utf-8"?>
<sst xmlns="http://schemas.openxmlformats.org/spreadsheetml/2006/main" count="429" uniqueCount="357">
  <si>
    <t>Polycistronic unit</t>
  </si>
  <si>
    <t>Transcription rate</t>
  </si>
  <si>
    <t>R - squared</t>
  </si>
  <si>
    <t>number of genes</t>
  </si>
  <si>
    <t>units with diverging start</t>
  </si>
  <si>
    <t>Tb927_10_p1_1</t>
  </si>
  <si>
    <t>Tb927_10_p1_2</t>
  </si>
  <si>
    <t>Tb927_10_p2_1</t>
  </si>
  <si>
    <t>Tb927_10_p2_2</t>
  </si>
  <si>
    <t>Tb927_10_p3_1</t>
  </si>
  <si>
    <t>Tb927_10_p3_2</t>
  </si>
  <si>
    <t>Tb927_10_p4_1</t>
  </si>
  <si>
    <t>Tb927_10_p4_2</t>
  </si>
  <si>
    <t>Tb927_10_p5_1</t>
  </si>
  <si>
    <t>Tb927_10_p5_2</t>
  </si>
  <si>
    <t>Tb927_11_p1_1</t>
  </si>
  <si>
    <t>Tb927_11_p1_2</t>
  </si>
  <si>
    <t>Tb927_11_p2_1</t>
  </si>
  <si>
    <t>Tb927_11_p2_2</t>
  </si>
  <si>
    <t>Tb927_9_p1_1</t>
  </si>
  <si>
    <t>Tb927_9_p1_2</t>
  </si>
  <si>
    <t>Tb927_9_p2_1</t>
  </si>
  <si>
    <t>Tb927_9_p2_2</t>
  </si>
  <si>
    <t>Tb927_9_p3_1</t>
  </si>
  <si>
    <t>Tb927_9_p3_2</t>
  </si>
  <si>
    <t xml:space="preserve">Other single units analysed </t>
  </si>
  <si>
    <t>9_1</t>
  </si>
  <si>
    <t>9_2</t>
  </si>
  <si>
    <t>10_1</t>
  </si>
  <si>
    <t>10_2</t>
  </si>
  <si>
    <t>10_3</t>
  </si>
  <si>
    <t>10_4</t>
  </si>
  <si>
    <t>11_1</t>
  </si>
  <si>
    <t>11_2</t>
  </si>
  <si>
    <t>11_3</t>
  </si>
  <si>
    <t>11_4</t>
  </si>
  <si>
    <t>R-squared is the correlation coefficient between the log2 transformed experimental and simulated mRNA abundance using the fitted transcription rates.</t>
  </si>
  <si>
    <t>diverge</t>
  </si>
  <si>
    <t>Converge</t>
  </si>
  <si>
    <t>GeneID</t>
  </si>
  <si>
    <t xml:space="preserve">mRNA length </t>
  </si>
  <si>
    <t>HL of mRNA</t>
  </si>
  <si>
    <t>Exp RNA/cell</t>
  </si>
  <si>
    <t>log2(HL of mRNA)</t>
  </si>
  <si>
    <t>log2(Exp RNA/Cell)</t>
  </si>
  <si>
    <t>Sim mRNA/cell</t>
  </si>
  <si>
    <t>log2(Sim mRNA/cell)</t>
  </si>
  <si>
    <t>Tb927.9.02010</t>
  </si>
  <si>
    <t>Tb927.9.02060</t>
  </si>
  <si>
    <t>Tb927.9.02100</t>
  </si>
  <si>
    <t>Tb927.9.02120</t>
  </si>
  <si>
    <t>Tb927.9.02250</t>
  </si>
  <si>
    <t>Tb927.9.02260</t>
  </si>
  <si>
    <t>Tb927.9.02270</t>
  </si>
  <si>
    <t>Tb927.9.02350</t>
  </si>
  <si>
    <t>Tb927.9.02390</t>
  </si>
  <si>
    <t>Tb927.9.02400</t>
  </si>
  <si>
    <t>Tb927.9.02420</t>
  </si>
  <si>
    <t>Tb927.9.02550</t>
  </si>
  <si>
    <t>Tb927.9.02560</t>
  </si>
  <si>
    <t>Tb927.9.02580</t>
  </si>
  <si>
    <t>Tb927.9.02590</t>
  </si>
  <si>
    <t>Tb927.9.02600</t>
  </si>
  <si>
    <t>Tb927.9.02620</t>
  </si>
  <si>
    <t>Tb927.9.02910</t>
  </si>
  <si>
    <t>Tb927.9.03350</t>
  </si>
  <si>
    <t>Tb927.9.03360</t>
  </si>
  <si>
    <t>Tb927.9.03470</t>
  </si>
  <si>
    <t>Tb927.9.03480</t>
  </si>
  <si>
    <t>Tb927.9.03530</t>
  </si>
  <si>
    <t>Tb927.9.03540</t>
  </si>
  <si>
    <t>Tb927.9.03560</t>
  </si>
  <si>
    <t>Tb927.9.03580</t>
  </si>
  <si>
    <t>Tb927.9.03590</t>
  </si>
  <si>
    <t>Tb927.9.03600</t>
  </si>
  <si>
    <t>Tb927.9.03620</t>
  </si>
  <si>
    <t>Tb927.9.03640</t>
  </si>
  <si>
    <t>Tb927.9.03760</t>
  </si>
  <si>
    <t>Tb927.9.03770</t>
  </si>
  <si>
    <t>Tb927.10.05750</t>
  </si>
  <si>
    <t>Tb927.10.05760</t>
  </si>
  <si>
    <t>Tb927.10.05790</t>
  </si>
  <si>
    <t>Tb927.10.05810</t>
  </si>
  <si>
    <t>Tb927.10.05830</t>
  </si>
  <si>
    <t>Tb927.10.05860</t>
  </si>
  <si>
    <t>Tb927.10.05880</t>
  </si>
  <si>
    <t>Tb927.10.05900</t>
  </si>
  <si>
    <t>Tb927.10.05910</t>
  </si>
  <si>
    <t>Tb927.10.05970</t>
  </si>
  <si>
    <t>Tb927.10.05980</t>
  </si>
  <si>
    <t>Tb927.10.06020</t>
  </si>
  <si>
    <t>Tb927.10.06030</t>
  </si>
  <si>
    <t>Tb927.10.06080</t>
  </si>
  <si>
    <t>Tb927.10.06090</t>
  </si>
  <si>
    <t>Tb927.10.06100</t>
  </si>
  <si>
    <t>Tb927.10.06120</t>
  </si>
  <si>
    <t>Tb927.10.06130</t>
  </si>
  <si>
    <t>Tb927.10.06140</t>
  </si>
  <si>
    <t>Tb927.10.06160</t>
  </si>
  <si>
    <t>Tb927.10.06170</t>
  </si>
  <si>
    <t>Tb927.10.06180</t>
  </si>
  <si>
    <t>Tb927.10.06190</t>
  </si>
  <si>
    <t>Tb927.10.06220</t>
  </si>
  <si>
    <t>Tb927.10.06230</t>
  </si>
  <si>
    <t>Tb927.10.06250</t>
  </si>
  <si>
    <t>Tb927.10.06260</t>
  </si>
  <si>
    <t>Tb927.10.06300</t>
  </si>
  <si>
    <t>Tb927.10.06330</t>
  </si>
  <si>
    <t>Tb927.10.06340</t>
  </si>
  <si>
    <t>Tb927.10.06380</t>
  </si>
  <si>
    <t>Tb927.10.06460</t>
  </si>
  <si>
    <t>Tb927.10.06480</t>
  </si>
  <si>
    <t>Tb927.10.06490</t>
  </si>
  <si>
    <t>Tb927.10.06530</t>
  </si>
  <si>
    <t>Tb927.10.06550</t>
  </si>
  <si>
    <t>Tb927.10.06560</t>
  </si>
  <si>
    <t>Tb927.10.06570</t>
  </si>
  <si>
    <t>Tb927.10.06590</t>
  </si>
  <si>
    <t>Tb927.10.06600</t>
  </si>
  <si>
    <t>Tb927.10.06640</t>
  </si>
  <si>
    <t>Tb927.10.06670</t>
  </si>
  <si>
    <t>Tb927.10.06680</t>
  </si>
  <si>
    <t>Tb927.10.06770</t>
  </si>
  <si>
    <t>Tb927.10.06780</t>
  </si>
  <si>
    <t>Tb927.10.06800</t>
  </si>
  <si>
    <t>Tb927.10.06810</t>
  </si>
  <si>
    <t>Tb927.10.06820</t>
  </si>
  <si>
    <t>Tb927.10.06840</t>
  </si>
  <si>
    <t>Tb927.10.06850</t>
  </si>
  <si>
    <t>Tb927.10.06860</t>
  </si>
  <si>
    <t>Tb927.10.06880</t>
  </si>
  <si>
    <t>Tb927.10.06950</t>
  </si>
  <si>
    <t>Tb927.10.06960</t>
  </si>
  <si>
    <t>Tb927.10.06980</t>
  </si>
  <si>
    <t>Tb927.10.06990</t>
  </si>
  <si>
    <t>Tb927.10.07010</t>
  </si>
  <si>
    <t>Tb927.10.07030</t>
  </si>
  <si>
    <t>Tb927.10.07040</t>
  </si>
  <si>
    <t>Tb927.10.07060</t>
  </si>
  <si>
    <t>Tb927.10.07070</t>
  </si>
  <si>
    <t>Tb927.10.07080</t>
  </si>
  <si>
    <t>Tb927.10.07100</t>
  </si>
  <si>
    <t>Tb927.10.07110</t>
  </si>
  <si>
    <t>Tb927.10.07120</t>
  </si>
  <si>
    <t>Tb927.10.07130</t>
  </si>
  <si>
    <t>Tb927.10.07680</t>
  </si>
  <si>
    <t>Tb927.10.07710</t>
  </si>
  <si>
    <t>Tb927.10.07720</t>
  </si>
  <si>
    <t>Tb927.10.07730</t>
  </si>
  <si>
    <t>Tb927.10.07740</t>
  </si>
  <si>
    <t>Tb927.10.07750</t>
  </si>
  <si>
    <t>Tb927.10.07770</t>
  </si>
  <si>
    <t>Tb927.10.07790</t>
  </si>
  <si>
    <t>Tb927.10.07800</t>
  </si>
  <si>
    <t>Tb927.10.07850</t>
  </si>
  <si>
    <t>Tb927.10.07860</t>
  </si>
  <si>
    <t>Tb927.10.07870</t>
  </si>
  <si>
    <t>Tb927.10.07900</t>
  </si>
  <si>
    <t>Tb927.10.07910</t>
  </si>
  <si>
    <t>Tb927.10.07920</t>
  </si>
  <si>
    <t>Tb927.10.07970</t>
  </si>
  <si>
    <t>Tb927.10.07990</t>
  </si>
  <si>
    <t>Tb927.10.08000</t>
  </si>
  <si>
    <t>Tb927.10.08040</t>
  </si>
  <si>
    <t>Tb927.10.08050</t>
  </si>
  <si>
    <t>Tb927.10.08070</t>
  </si>
  <si>
    <t>Tb927.10.08080</t>
  </si>
  <si>
    <t>Tb927.10.08090</t>
  </si>
  <si>
    <t>Tb927.10.08110</t>
  </si>
  <si>
    <t>Tb927.10.08120</t>
  </si>
  <si>
    <t>Tb927.10.08130</t>
  </si>
  <si>
    <t>Tb927.10.08150</t>
  </si>
  <si>
    <t>Tb927.10.08160</t>
  </si>
  <si>
    <t>Tb927.10.08170</t>
  </si>
  <si>
    <t>Tb927.10.08190</t>
  </si>
  <si>
    <t>Tb927.10.08200</t>
  </si>
  <si>
    <t>Tb927.10.08210</t>
  </si>
  <si>
    <t>Tb927.10.08220</t>
  </si>
  <si>
    <t>Tb927.10.08230</t>
  </si>
  <si>
    <t>Tb927.10.08240</t>
  </si>
  <si>
    <t>Tb927.10.08250</t>
  </si>
  <si>
    <t>Tb927.10.08260</t>
  </si>
  <si>
    <t>Tb927.10.08380</t>
  </si>
  <si>
    <t>Tb927.10.08400</t>
  </si>
  <si>
    <t>Tb927.10.08410</t>
  </si>
  <si>
    <t>Tb927.10.08580</t>
  </si>
  <si>
    <t>Tb927.10.08600</t>
  </si>
  <si>
    <t>Tb927.10.08620</t>
  </si>
  <si>
    <t>Tb927.10.08630</t>
  </si>
  <si>
    <t>Tb927.10.08640</t>
  </si>
  <si>
    <t>Tb927.10.08650</t>
  </si>
  <si>
    <t>Tb927.10.08660</t>
  </si>
  <si>
    <t>Tb927.10.08670</t>
  </si>
  <si>
    <t>Tb927.10.08680</t>
  </si>
  <si>
    <t>Tb927.10.08690</t>
  </si>
  <si>
    <t>Tb927.10.08760</t>
  </si>
  <si>
    <t>Tb927.10.08770</t>
  </si>
  <si>
    <t>Tb927.10.08790</t>
  </si>
  <si>
    <t>Tb927.10.08820</t>
  </si>
  <si>
    <t>Tb927.10.08880</t>
  </si>
  <si>
    <t>Tb927.10.08890</t>
  </si>
  <si>
    <t>Tb927.10.08900</t>
  </si>
  <si>
    <t>Tb927.10.08910</t>
  </si>
  <si>
    <t>Tb927.10.08920</t>
  </si>
  <si>
    <t>Tb927.10.08930</t>
  </si>
  <si>
    <t>Tb927.10.08960</t>
  </si>
  <si>
    <t>Tb927.10.08990</t>
  </si>
  <si>
    <t>Tb927.10.09000</t>
  </si>
  <si>
    <t>Tb927.10.09020</t>
  </si>
  <si>
    <t>Tb927.10.09030</t>
  </si>
  <si>
    <t>Tb927.10.09040</t>
  </si>
  <si>
    <t>Tb927.10.09050</t>
  </si>
  <si>
    <t>Tb927.10.09060</t>
  </si>
  <si>
    <t>Tb927.10.09090</t>
  </si>
  <si>
    <t>Tb927.10.09100</t>
  </si>
  <si>
    <t>Tb927.10.09110</t>
  </si>
  <si>
    <t>Tb927.10.09120</t>
  </si>
  <si>
    <t>Tb927.10.09150</t>
  </si>
  <si>
    <t>Tb927.10.09160</t>
  </si>
  <si>
    <t>Tb927.10.09170</t>
  </si>
  <si>
    <t>Tb927.10.09180</t>
  </si>
  <si>
    <t>Tb927.10.09200</t>
  </si>
  <si>
    <t>Tb927.10.09260</t>
  </si>
  <si>
    <t>Tb927.10.09280</t>
  </si>
  <si>
    <t>Tb927.10.09290</t>
  </si>
  <si>
    <t>Tb927.10.09310</t>
  </si>
  <si>
    <t>Tb927.10.09320</t>
  </si>
  <si>
    <t>Tb927.10.09360</t>
  </si>
  <si>
    <t>Tb927.10.09370</t>
  </si>
  <si>
    <t>Tb927.10.09380</t>
  </si>
  <si>
    <t>Tb927.10.09390</t>
  </si>
  <si>
    <t>Tb927.10.09400</t>
  </si>
  <si>
    <t>Tb927.10.09420</t>
  </si>
  <si>
    <t>Tb927.10.09430</t>
  </si>
  <si>
    <t>Tb927.10.09440</t>
  </si>
  <si>
    <t>Tb927.10.14150</t>
  </si>
  <si>
    <t>Tb927.10.14180</t>
  </si>
  <si>
    <t>Tb927.10.14200</t>
  </si>
  <si>
    <t>Tb927.10.14210</t>
  </si>
  <si>
    <t>Tb927.10.14220</t>
  </si>
  <si>
    <t>Tb927.10.14250</t>
  </si>
  <si>
    <t>Tb927.10.14260</t>
  </si>
  <si>
    <t>Tb927.10.14280</t>
  </si>
  <si>
    <t>Tb927.10.14310</t>
  </si>
  <si>
    <t>Tb927.10.14320</t>
  </si>
  <si>
    <t>Tb927.10.14340</t>
  </si>
  <si>
    <t>Tb927.10.14350</t>
  </si>
  <si>
    <t>Tb927.10.14360</t>
  </si>
  <si>
    <t>Tb927.10.14370</t>
  </si>
  <si>
    <t>Tb927.10.14380</t>
  </si>
  <si>
    <t>Tb927.10.14400</t>
  </si>
  <si>
    <t>Tb927.10.14440</t>
  </si>
  <si>
    <t>Tb927.10.14460</t>
  </si>
  <si>
    <t>Tb927.10.14470</t>
  </si>
  <si>
    <t>Tb927.10.14480</t>
  </si>
  <si>
    <t>Tb927.10.14490</t>
  </si>
  <si>
    <t>Tb927.10.14510</t>
  </si>
  <si>
    <t>Tb927.10.14520</t>
  </si>
  <si>
    <t>Tb927.10.14530</t>
  </si>
  <si>
    <t>Tb927.10.14560</t>
  </si>
  <si>
    <t>Tb927.10.14570</t>
  </si>
  <si>
    <t>Tb927.10.14610</t>
  </si>
  <si>
    <t>Tb927.10.14640</t>
  </si>
  <si>
    <t>Tb927.10.14650</t>
  </si>
  <si>
    <t>Tb927.10.14660</t>
  </si>
  <si>
    <t>Tb927.10.14680</t>
  </si>
  <si>
    <t>Tb927.10.14700</t>
  </si>
  <si>
    <t>Tb927.10.14720</t>
  </si>
  <si>
    <t>Tb927.10.14740</t>
  </si>
  <si>
    <t>Tb927.10.14750</t>
  </si>
  <si>
    <t>Tb927.10.14760</t>
  </si>
  <si>
    <t>Tb927.10.14770</t>
  </si>
  <si>
    <t>Tb927.10.14780</t>
  </si>
  <si>
    <t>Tb927.10.14800</t>
  </si>
  <si>
    <t>Tb927.10.14810</t>
  </si>
  <si>
    <t>Tb927.10.14890</t>
  </si>
  <si>
    <t>Tb927.10.14950</t>
  </si>
  <si>
    <t>Tb927.10.14990</t>
  </si>
  <si>
    <t>Tb927.10.15000</t>
  </si>
  <si>
    <t>Tb927.10.15010</t>
  </si>
  <si>
    <t>Tb927.10.15020</t>
  </si>
  <si>
    <t>Tb927.10.15080</t>
  </si>
  <si>
    <t>Tb927.10.15130</t>
  </si>
  <si>
    <t>Tb927.10.15140</t>
  </si>
  <si>
    <t>Tb927.10.15150</t>
  </si>
  <si>
    <t>Tb927.10.15170</t>
  </si>
  <si>
    <t>Tb927.10.15220</t>
  </si>
  <si>
    <t>Tb927.10.15230</t>
  </si>
  <si>
    <t>Tb927.10.15240</t>
  </si>
  <si>
    <t>Tb927.10.15250</t>
  </si>
  <si>
    <t>Tb927.10.15280</t>
  </si>
  <si>
    <t>Tb927.10.15290</t>
  </si>
  <si>
    <t>Tb927.10.15300</t>
  </si>
  <si>
    <t>Tb927.10.15310</t>
  </si>
  <si>
    <t>Tb927.10.15320</t>
  </si>
  <si>
    <t>Tb927.10.15370</t>
  </si>
  <si>
    <t>Tb927.10.15390</t>
  </si>
  <si>
    <t>Tb927.10.15470</t>
  </si>
  <si>
    <t>Tb927.10.15480</t>
  </si>
  <si>
    <t>Tb927.10.15490</t>
  </si>
  <si>
    <t>Tb927.10.15510</t>
  </si>
  <si>
    <t>Tb927.10.15520</t>
  </si>
  <si>
    <t>Tb927.11.02420</t>
  </si>
  <si>
    <t>Tb927.11.02440</t>
  </si>
  <si>
    <t>Tb927.11.02500</t>
  </si>
  <si>
    <t>Tb927.11.02540</t>
  </si>
  <si>
    <t>Tb927.11.02570</t>
  </si>
  <si>
    <t>Tb927.11.02580</t>
  </si>
  <si>
    <t>Tb927.11.02590</t>
  </si>
  <si>
    <t>Tb927.11.02600</t>
  </si>
  <si>
    <t>Tb927.11.02620</t>
  </si>
  <si>
    <t>Tb927.11.02630</t>
  </si>
  <si>
    <t>Tb927.11.02640</t>
  </si>
  <si>
    <t>Tb927.11.02660</t>
  </si>
  <si>
    <t>Tb927.11.02670</t>
  </si>
  <si>
    <t>Tb927.11.02680</t>
  </si>
  <si>
    <t>Tb927.11.02720</t>
  </si>
  <si>
    <t>Tb927.11.02730</t>
  </si>
  <si>
    <t>Tb927.11.02760</t>
  </si>
  <si>
    <t>Tb927.11.02770</t>
  </si>
  <si>
    <t>Tb927.11.02780</t>
  </si>
  <si>
    <t>Tb927.11.02800</t>
  </si>
  <si>
    <t>Tb927.11.02810</t>
  </si>
  <si>
    <t>Tb927.11.02840</t>
  </si>
  <si>
    <t>Tb927.11.02880</t>
  </si>
  <si>
    <t>Tb927.11.02890</t>
  </si>
  <si>
    <t>Tb927.11.02910</t>
  </si>
  <si>
    <t>Tb927.11.02940</t>
  </si>
  <si>
    <t>Tb927.11.02970</t>
  </si>
  <si>
    <t>Tb927.11.03030</t>
  </si>
  <si>
    <t>Tb927.11.03050</t>
  </si>
  <si>
    <t>Tb927.11.03060</t>
  </si>
  <si>
    <t>Tb927.11.03070</t>
  </si>
  <si>
    <t>Tb927.11.03080</t>
  </si>
  <si>
    <t>Tb927.11.03100</t>
  </si>
  <si>
    <t>Tb927.11.03130</t>
  </si>
  <si>
    <t>Tb927.11.03140</t>
  </si>
  <si>
    <t>Tb927.11.03160</t>
  </si>
  <si>
    <t>Tb927.11.03170</t>
  </si>
  <si>
    <t>Tb927.11.03270</t>
  </si>
  <si>
    <t>Tb927.11.03280</t>
  </si>
  <si>
    <t>Tb927.11.03320</t>
  </si>
  <si>
    <t>Tb927.11.03340</t>
  </si>
  <si>
    <t>Tb927.11.03360</t>
  </si>
  <si>
    <t>Tb927.11.03380</t>
  </si>
  <si>
    <t>Tb927.11.03390</t>
  </si>
  <si>
    <t>Tb927.11.03400</t>
  </si>
  <si>
    <t>Tb927.11.03410</t>
  </si>
  <si>
    <t>Tb927.11.03430</t>
  </si>
  <si>
    <t>Tb927.11.03440</t>
  </si>
  <si>
    <t>Tb927.11.03460</t>
  </si>
  <si>
    <t>Tb927.11.03490</t>
  </si>
  <si>
    <t>Tb927.11.03500</t>
  </si>
  <si>
    <t>Tb927.11.03510</t>
  </si>
  <si>
    <t>Tb927.11.03520</t>
  </si>
  <si>
    <t>Tb927.11.03530</t>
  </si>
  <si>
    <t>Tb927.11.0354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10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5">
    <xf numFmtId="0" fontId="0" fillId="0" borderId="0" xfId="0"/>
    <xf numFmtId="0" fontId="14" fillId="0" borderId="0" xfId="0" applyFont="1"/>
    <xf numFmtId="0" fontId="0" fillId="0" borderId="0" xfId="0" applyAlignment="1">
      <alignment wrapText="1"/>
    </xf>
    <xf numFmtId="2" fontId="0" fillId="0" borderId="0" xfId="0" applyNumberFormat="1"/>
    <xf numFmtId="2" fontId="20" fillId="0" borderId="0" xfId="0" applyNumberFormat="1" applyFont="1"/>
  </cellXfs>
  <cellStyles count="10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theme" Target="theme/theme1.xml"/><Relationship Id="rId13" Type="http://schemas.openxmlformats.org/officeDocument/2006/relationships/styles" Target="styles.xml"/><Relationship Id="rId14" Type="http://schemas.openxmlformats.org/officeDocument/2006/relationships/sharedStrings" Target="sharedStrings.xml"/><Relationship Id="rId1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9"/>
  <sheetViews>
    <sheetView workbookViewId="0">
      <selection activeCell="L6" sqref="L6"/>
    </sheetView>
  </sheetViews>
  <sheetFormatPr baseColWidth="10" defaultColWidth="8.83203125" defaultRowHeight="14" x14ac:dyDescent="0"/>
  <cols>
    <col min="1" max="1" width="21.83203125" customWidth="1"/>
  </cols>
  <sheetData>
    <row r="1" spans="1:9" s="2" customFormat="1" ht="28">
      <c r="A1" s="2" t="s">
        <v>0</v>
      </c>
      <c r="B1" s="2" t="s">
        <v>1</v>
      </c>
      <c r="C1" s="2" t="s">
        <v>2</v>
      </c>
      <c r="D1" s="2" t="s">
        <v>3</v>
      </c>
      <c r="F1" s="2" t="s">
        <v>37</v>
      </c>
      <c r="H1" s="2" t="s">
        <v>38</v>
      </c>
    </row>
    <row r="2" spans="1:9">
      <c r="F2">
        <f>CORREL(F4:F24,G4:G24)</f>
        <v>2.7421563539928639E-2</v>
      </c>
      <c r="G2">
        <v>2</v>
      </c>
      <c r="H2">
        <f>CORREL(H4:H24,I4:I24)</f>
        <v>-0.77512879771576948</v>
      </c>
    </row>
    <row r="3" spans="1:9" s="2" customFormat="1">
      <c r="A3" s="2" t="s">
        <v>4</v>
      </c>
    </row>
    <row r="4" spans="1:9">
      <c r="A4" t="s">
        <v>5</v>
      </c>
      <c r="B4">
        <v>0.50660000000000005</v>
      </c>
      <c r="C4">
        <v>0.26219999999999999</v>
      </c>
      <c r="D4">
        <v>28</v>
      </c>
      <c r="F4">
        <f>B4</f>
        <v>0.50660000000000005</v>
      </c>
      <c r="G4">
        <f>B5</f>
        <v>0.20019999999999999</v>
      </c>
    </row>
    <row r="5" spans="1:9">
      <c r="A5" t="s">
        <v>6</v>
      </c>
      <c r="B5">
        <v>0.20019999999999999</v>
      </c>
      <c r="C5">
        <v>0.29530000000000001</v>
      </c>
      <c r="D5">
        <v>36</v>
      </c>
      <c r="H5">
        <f>B5</f>
        <v>0.20019999999999999</v>
      </c>
      <c r="I5">
        <f>B6</f>
        <v>0.2636</v>
      </c>
    </row>
    <row r="6" spans="1:9">
      <c r="A6" t="s">
        <v>7</v>
      </c>
      <c r="B6">
        <v>0.2636</v>
      </c>
      <c r="C6">
        <v>0.54379999999999995</v>
      </c>
      <c r="D6">
        <v>31</v>
      </c>
      <c r="F6">
        <f>B6</f>
        <v>0.2636</v>
      </c>
      <c r="G6">
        <f>B7</f>
        <v>0.14549999999999999</v>
      </c>
    </row>
    <row r="7" spans="1:9">
      <c r="A7" t="s">
        <v>8</v>
      </c>
      <c r="B7">
        <v>0.14549999999999999</v>
      </c>
      <c r="C7">
        <v>0.42620000000000002</v>
      </c>
      <c r="D7">
        <v>36</v>
      </c>
      <c r="H7">
        <f>B7</f>
        <v>0.14549999999999999</v>
      </c>
      <c r="I7">
        <f>B8</f>
        <v>0.2636</v>
      </c>
    </row>
    <row r="8" spans="1:9">
      <c r="A8" t="s">
        <v>9</v>
      </c>
      <c r="B8">
        <v>0.2636</v>
      </c>
      <c r="C8">
        <v>0.43790000000000001</v>
      </c>
      <c r="D8">
        <v>30</v>
      </c>
      <c r="F8">
        <f>B8</f>
        <v>0.2636</v>
      </c>
      <c r="G8">
        <f>B9</f>
        <v>0.14549999999999999</v>
      </c>
    </row>
    <row r="9" spans="1:9">
      <c r="A9" t="s">
        <v>10</v>
      </c>
      <c r="B9">
        <v>0.14549999999999999</v>
      </c>
      <c r="C9">
        <v>0.44629999999999997</v>
      </c>
      <c r="D9">
        <v>34</v>
      </c>
      <c r="H9">
        <f>B9</f>
        <v>0.14549999999999999</v>
      </c>
      <c r="I9">
        <f>B10</f>
        <v>0.28079999999999999</v>
      </c>
    </row>
    <row r="10" spans="1:9" s="1" customFormat="1">
      <c r="A10" s="1" t="s">
        <v>11</v>
      </c>
      <c r="B10" s="1">
        <v>0.28079999999999999</v>
      </c>
      <c r="C10" s="1">
        <v>0.54059999999999997</v>
      </c>
      <c r="D10" s="1">
        <v>36</v>
      </c>
      <c r="F10">
        <f>B10</f>
        <v>0.28079999999999999</v>
      </c>
      <c r="G10">
        <f>B11</f>
        <v>6.7599999999999993E-2</v>
      </c>
    </row>
    <row r="11" spans="1:9" s="1" customFormat="1">
      <c r="A11" s="1" t="s">
        <v>12</v>
      </c>
      <c r="B11" s="1">
        <v>6.7599999999999993E-2</v>
      </c>
      <c r="C11" s="1">
        <v>0.12540000000000001</v>
      </c>
      <c r="D11" s="1">
        <v>52</v>
      </c>
      <c r="H11">
        <f>B11</f>
        <v>6.7599999999999993E-2</v>
      </c>
      <c r="I11">
        <f>B12</f>
        <v>0.2389</v>
      </c>
    </row>
    <row r="12" spans="1:9">
      <c r="A12" t="s">
        <v>13</v>
      </c>
      <c r="B12">
        <v>0.2389</v>
      </c>
      <c r="C12">
        <v>0.43790000000000001</v>
      </c>
      <c r="D12">
        <v>40</v>
      </c>
      <c r="F12">
        <f>B12</f>
        <v>0.2389</v>
      </c>
      <c r="G12">
        <f>B13</f>
        <v>0.1255</v>
      </c>
    </row>
    <row r="13" spans="1:9">
      <c r="A13" t="s">
        <v>14</v>
      </c>
      <c r="B13">
        <v>0.1255</v>
      </c>
      <c r="C13">
        <v>0.44629999999999997</v>
      </c>
      <c r="D13">
        <v>26</v>
      </c>
    </row>
    <row r="15" spans="1:9" s="1" customFormat="1">
      <c r="A15" s="1" t="s">
        <v>15</v>
      </c>
      <c r="B15" s="1">
        <v>4.9500000000000002E-2</v>
      </c>
      <c r="C15" s="1">
        <v>0.54059999999999997</v>
      </c>
      <c r="D15" s="1">
        <v>27</v>
      </c>
      <c r="F15">
        <f>B15</f>
        <v>4.9500000000000002E-2</v>
      </c>
      <c r="G15">
        <f>B16</f>
        <v>0.20019999999999999</v>
      </c>
    </row>
    <row r="16" spans="1:9" s="1" customFormat="1">
      <c r="A16" s="1" t="s">
        <v>16</v>
      </c>
      <c r="B16" s="1">
        <v>0.20019999999999999</v>
      </c>
      <c r="C16" s="1">
        <v>0.42370000000000002</v>
      </c>
      <c r="D16" s="1">
        <v>41</v>
      </c>
      <c r="H16">
        <f>B16</f>
        <v>0.20019999999999999</v>
      </c>
      <c r="I16">
        <f>B17</f>
        <v>0.1169</v>
      </c>
    </row>
    <row r="17" spans="1:9" s="1" customFormat="1">
      <c r="A17" s="1" t="s">
        <v>17</v>
      </c>
      <c r="B17" s="1">
        <v>0.1169</v>
      </c>
      <c r="C17" s="1">
        <v>0.43430000000000002</v>
      </c>
      <c r="D17" s="1">
        <v>36</v>
      </c>
      <c r="F17">
        <f>B17</f>
        <v>0.1169</v>
      </c>
      <c r="G17">
        <f>B18</f>
        <v>0.44579999999999997</v>
      </c>
    </row>
    <row r="18" spans="1:9" s="1" customFormat="1">
      <c r="A18" s="1" t="s">
        <v>18</v>
      </c>
      <c r="B18" s="1">
        <v>0.44579999999999997</v>
      </c>
      <c r="C18" s="1">
        <v>0.09</v>
      </c>
      <c r="D18" s="1">
        <v>18</v>
      </c>
      <c r="H18"/>
      <c r="I18"/>
    </row>
    <row r="20" spans="1:9" s="1" customFormat="1">
      <c r="A20" s="1" t="s">
        <v>19</v>
      </c>
      <c r="B20" s="1">
        <v>0.14099999999999999</v>
      </c>
      <c r="C20" s="1">
        <v>0.66379999999999995</v>
      </c>
      <c r="D20" s="1">
        <v>35</v>
      </c>
      <c r="F20">
        <f>B20</f>
        <v>0.14099999999999999</v>
      </c>
      <c r="G20">
        <f>B21</f>
        <v>7.8299999999999995E-2</v>
      </c>
    </row>
    <row r="21" spans="1:9" s="1" customFormat="1">
      <c r="A21" s="1" t="s">
        <v>20</v>
      </c>
      <c r="B21" s="1">
        <v>7.8299999999999995E-2</v>
      </c>
      <c r="C21" s="1">
        <v>0.34599999999999997</v>
      </c>
      <c r="D21" s="1">
        <v>56</v>
      </c>
      <c r="H21">
        <f>B21</f>
        <v>7.8299999999999995E-2</v>
      </c>
      <c r="I21">
        <f>B22</f>
        <v>0.43</v>
      </c>
    </row>
    <row r="22" spans="1:9" s="1" customFormat="1">
      <c r="A22" s="1" t="s">
        <v>21</v>
      </c>
      <c r="B22" s="1">
        <v>0.43</v>
      </c>
      <c r="C22" s="1">
        <v>0.3508</v>
      </c>
      <c r="D22" s="1">
        <v>37</v>
      </c>
      <c r="F22">
        <f>B22</f>
        <v>0.43</v>
      </c>
      <c r="G22">
        <f>B23</f>
        <v>3.2099999999999997E-2</v>
      </c>
    </row>
    <row r="23" spans="1:9" s="1" customFormat="1">
      <c r="A23" s="1" t="s">
        <v>22</v>
      </c>
      <c r="B23" s="1">
        <v>3.2099999999999997E-2</v>
      </c>
      <c r="C23" s="1">
        <v>0.56489999999999996</v>
      </c>
      <c r="D23" s="1">
        <v>13</v>
      </c>
      <c r="H23">
        <f>B23</f>
        <v>3.2099999999999997E-2</v>
      </c>
      <c r="I23">
        <f>B24</f>
        <v>0.61129999999999995</v>
      </c>
    </row>
    <row r="24" spans="1:9" s="1" customFormat="1">
      <c r="A24" s="1" t="s">
        <v>23</v>
      </c>
      <c r="B24" s="1">
        <v>0.61129999999999995</v>
      </c>
      <c r="C24" s="1">
        <v>0.12859999999999999</v>
      </c>
      <c r="D24" s="1">
        <v>18</v>
      </c>
      <c r="F24">
        <f>B24</f>
        <v>0.61129999999999995</v>
      </c>
      <c r="G24">
        <f>B25</f>
        <v>0.34189999999999998</v>
      </c>
    </row>
    <row r="25" spans="1:9" s="1" customFormat="1">
      <c r="A25" s="1" t="s">
        <v>24</v>
      </c>
      <c r="B25" s="1">
        <v>0.34189999999999998</v>
      </c>
      <c r="C25" s="1">
        <v>0.50360000000000005</v>
      </c>
      <c r="D25" s="1">
        <v>14</v>
      </c>
      <c r="H25"/>
      <c r="I25"/>
    </row>
    <row r="27" spans="1:9">
      <c r="A27" t="s">
        <v>25</v>
      </c>
    </row>
    <row r="28" spans="1:9" s="1" customFormat="1">
      <c r="A28" s="1" t="s">
        <v>26</v>
      </c>
      <c r="B28" s="1">
        <v>7.8255850000000002E-2</v>
      </c>
      <c r="C28" s="1">
        <v>0.39556999999999998</v>
      </c>
      <c r="D28" s="1">
        <v>46</v>
      </c>
    </row>
    <row r="29" spans="1:9">
      <c r="A29" t="s">
        <v>27</v>
      </c>
      <c r="B29">
        <v>0.19880600000000001</v>
      </c>
      <c r="C29">
        <v>0.40227499999999999</v>
      </c>
      <c r="D29">
        <v>32</v>
      </c>
    </row>
    <row r="30" spans="1:9">
      <c r="A30" t="s">
        <v>28</v>
      </c>
      <c r="B30">
        <v>0.1474405</v>
      </c>
      <c r="C30">
        <v>0.32854</v>
      </c>
      <c r="D30">
        <v>43</v>
      </c>
    </row>
    <row r="31" spans="1:9" s="1" customFormat="1">
      <c r="A31" s="1" t="s">
        <v>29</v>
      </c>
      <c r="B31" s="1">
        <v>3.020333E-2</v>
      </c>
      <c r="C31" s="1">
        <v>0.27506999999999998</v>
      </c>
      <c r="D31" s="1">
        <v>35</v>
      </c>
    </row>
    <row r="32" spans="1:9">
      <c r="A32" t="s">
        <v>30</v>
      </c>
      <c r="B32">
        <v>0.1011674</v>
      </c>
      <c r="C32">
        <v>6.4740000000000006E-2</v>
      </c>
      <c r="D32">
        <v>26</v>
      </c>
    </row>
    <row r="33" spans="1:4">
      <c r="A33" t="s">
        <v>31</v>
      </c>
      <c r="B33">
        <v>0.12998190000000001</v>
      </c>
      <c r="C33">
        <v>0.51924999999999999</v>
      </c>
      <c r="D33">
        <v>48</v>
      </c>
    </row>
    <row r="34" spans="1:4">
      <c r="A34" t="s">
        <v>32</v>
      </c>
      <c r="B34">
        <v>0.20017280000000001</v>
      </c>
      <c r="C34">
        <v>0.33861999999999998</v>
      </c>
      <c r="D34">
        <v>41</v>
      </c>
    </row>
    <row r="35" spans="1:4">
      <c r="A35" t="s">
        <v>33</v>
      </c>
      <c r="B35">
        <v>0.2389879</v>
      </c>
      <c r="C35">
        <v>0.37413999999999997</v>
      </c>
      <c r="D35">
        <v>60</v>
      </c>
    </row>
    <row r="36" spans="1:4" s="1" customFormat="1">
      <c r="A36" s="1" t="s">
        <v>34</v>
      </c>
      <c r="B36" s="1">
        <v>6.3262509999999994E-2</v>
      </c>
      <c r="C36" s="1">
        <v>0.40472000000000002</v>
      </c>
      <c r="D36" s="1">
        <v>27</v>
      </c>
    </row>
    <row r="37" spans="1:4">
      <c r="A37" t="s">
        <v>35</v>
      </c>
      <c r="B37">
        <v>0.2976124</v>
      </c>
      <c r="C37">
        <v>0.20751</v>
      </c>
      <c r="D37">
        <v>36</v>
      </c>
    </row>
    <row r="39" spans="1:4">
      <c r="A39" t="s">
        <v>36</v>
      </c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8"/>
  <sheetViews>
    <sheetView workbookViewId="0">
      <selection activeCell="E1" sqref="E1:H1048576"/>
    </sheetView>
  </sheetViews>
  <sheetFormatPr baseColWidth="10" defaultRowHeight="14" x14ac:dyDescent="0"/>
  <cols>
    <col min="5" max="8" width="10.83203125" style="3"/>
  </cols>
  <sheetData>
    <row r="1" spans="1:8">
      <c r="A1" t="s">
        <v>39</v>
      </c>
      <c r="B1" t="s">
        <v>40</v>
      </c>
      <c r="C1" t="s">
        <v>41</v>
      </c>
      <c r="D1" t="s">
        <v>42</v>
      </c>
      <c r="E1" s="3" t="s">
        <v>43</v>
      </c>
      <c r="F1" s="3" t="s">
        <v>44</v>
      </c>
      <c r="G1" s="3" t="s">
        <v>45</v>
      </c>
      <c r="H1" s="3" t="s">
        <v>46</v>
      </c>
    </row>
    <row r="2" spans="1:8">
      <c r="A2" t="s">
        <v>302</v>
      </c>
      <c r="B2">
        <v>2170</v>
      </c>
      <c r="C2">
        <v>20</v>
      </c>
      <c r="D2">
        <v>2.6</v>
      </c>
      <c r="E2" s="3">
        <v>4.3541999999999996</v>
      </c>
      <c r="F2" s="3">
        <v>1.3597999999999999</v>
      </c>
      <c r="G2" s="3">
        <v>1.9275</v>
      </c>
      <c r="H2" s="3">
        <v>0.94669999999999999</v>
      </c>
    </row>
    <row r="3" spans="1:8">
      <c r="A3" t="s">
        <v>303</v>
      </c>
      <c r="B3">
        <v>2654</v>
      </c>
      <c r="C3">
        <v>15</v>
      </c>
      <c r="D3">
        <v>2.1</v>
      </c>
      <c r="E3" s="3">
        <v>3.9308000000000001</v>
      </c>
      <c r="F3" s="3">
        <v>1.0767</v>
      </c>
      <c r="G3" s="3">
        <v>1.3802000000000001</v>
      </c>
      <c r="H3" s="3">
        <v>0.46489999999999998</v>
      </c>
    </row>
    <row r="4" spans="1:8">
      <c r="A4" t="s">
        <v>304</v>
      </c>
      <c r="B4">
        <v>2284</v>
      </c>
      <c r="C4">
        <v>60</v>
      </c>
      <c r="D4">
        <v>14.2</v>
      </c>
      <c r="E4" s="3">
        <v>5.9078999999999997</v>
      </c>
      <c r="F4" s="3">
        <v>3.8273999999999999</v>
      </c>
      <c r="G4" s="3">
        <v>5.3903999999999996</v>
      </c>
      <c r="H4" s="3">
        <v>2.4304000000000001</v>
      </c>
    </row>
    <row r="5" spans="1:8">
      <c r="A5" t="s">
        <v>305</v>
      </c>
      <c r="B5">
        <v>1601</v>
      </c>
      <c r="C5">
        <v>29</v>
      </c>
      <c r="D5">
        <v>4.2</v>
      </c>
      <c r="E5" s="3">
        <v>4.8678999999999997</v>
      </c>
      <c r="F5" s="3">
        <v>2.0678000000000001</v>
      </c>
      <c r="G5" s="3">
        <v>2.9569000000000001</v>
      </c>
      <c r="H5" s="3">
        <v>1.5641</v>
      </c>
    </row>
    <row r="6" spans="1:8">
      <c r="A6" t="s">
        <v>306</v>
      </c>
      <c r="B6">
        <v>2818</v>
      </c>
      <c r="C6">
        <v>26</v>
      </c>
      <c r="D6">
        <v>1.9</v>
      </c>
      <c r="E6" s="3">
        <v>4.7202000000000002</v>
      </c>
      <c r="F6" s="3">
        <v>0.90369999999999995</v>
      </c>
      <c r="G6" s="3">
        <v>2.3138000000000001</v>
      </c>
      <c r="H6" s="3">
        <v>1.2101999999999999</v>
      </c>
    </row>
    <row r="7" spans="1:8">
      <c r="A7" t="s">
        <v>307</v>
      </c>
      <c r="B7">
        <v>1507</v>
      </c>
      <c r="C7">
        <v>36</v>
      </c>
      <c r="D7">
        <v>5</v>
      </c>
      <c r="E7" s="3">
        <v>5.1593999999999998</v>
      </c>
      <c r="F7" s="3">
        <v>2.3092999999999999</v>
      </c>
      <c r="G7" s="3">
        <v>3.6785999999999999</v>
      </c>
      <c r="H7" s="3">
        <v>1.8792</v>
      </c>
    </row>
    <row r="8" spans="1:8">
      <c r="A8" t="s">
        <v>308</v>
      </c>
      <c r="B8">
        <v>4387</v>
      </c>
      <c r="C8">
        <v>14</v>
      </c>
      <c r="D8">
        <v>1.2</v>
      </c>
      <c r="E8" s="3">
        <v>3.7885</v>
      </c>
      <c r="F8" s="3">
        <v>0.20799999999999999</v>
      </c>
      <c r="G8" s="3">
        <v>1.0955999999999999</v>
      </c>
      <c r="H8" s="3">
        <v>0.13170000000000001</v>
      </c>
    </row>
    <row r="9" spans="1:8">
      <c r="A9" t="s">
        <v>309</v>
      </c>
      <c r="B9">
        <v>3116</v>
      </c>
      <c r="C9">
        <v>33</v>
      </c>
      <c r="D9">
        <v>2.1</v>
      </c>
      <c r="E9" s="3">
        <v>5.0342000000000002</v>
      </c>
      <c r="F9" s="3">
        <v>1.0802</v>
      </c>
      <c r="G9" s="3">
        <v>2.8203999999999998</v>
      </c>
      <c r="H9" s="3">
        <v>1.4959</v>
      </c>
    </row>
    <row r="10" spans="1:8">
      <c r="A10" t="s">
        <v>310</v>
      </c>
      <c r="B10">
        <v>3456</v>
      </c>
      <c r="C10">
        <v>21</v>
      </c>
      <c r="D10">
        <v>2.9</v>
      </c>
      <c r="E10" s="3">
        <v>4.3897000000000004</v>
      </c>
      <c r="F10" s="3">
        <v>1.5197000000000001</v>
      </c>
      <c r="G10" s="3">
        <v>1.7673000000000001</v>
      </c>
      <c r="H10" s="3">
        <v>0.82150000000000001</v>
      </c>
    </row>
    <row r="11" spans="1:8">
      <c r="A11" t="s">
        <v>311</v>
      </c>
      <c r="B11">
        <v>2441</v>
      </c>
      <c r="C11">
        <v>30</v>
      </c>
      <c r="D11">
        <v>2</v>
      </c>
      <c r="E11" s="3">
        <v>4.8933999999999997</v>
      </c>
      <c r="F11" s="3">
        <v>1.0158</v>
      </c>
      <c r="G11" s="3">
        <v>2.7635000000000001</v>
      </c>
      <c r="H11" s="3">
        <v>1.4664999999999999</v>
      </c>
    </row>
    <row r="12" spans="1:8">
      <c r="A12" t="s">
        <v>312</v>
      </c>
      <c r="B12">
        <v>1854</v>
      </c>
      <c r="C12">
        <v>15</v>
      </c>
      <c r="D12">
        <v>2.5</v>
      </c>
      <c r="E12" s="3">
        <v>3.9180000000000001</v>
      </c>
      <c r="F12" s="3">
        <v>1.3116000000000001</v>
      </c>
      <c r="G12" s="3">
        <v>1.5122</v>
      </c>
      <c r="H12" s="3">
        <v>0.59660000000000002</v>
      </c>
    </row>
    <row r="13" spans="1:8">
      <c r="A13" t="s">
        <v>313</v>
      </c>
      <c r="B13">
        <v>2175</v>
      </c>
      <c r="C13">
        <v>21</v>
      </c>
      <c r="D13">
        <v>2</v>
      </c>
      <c r="E13" s="3">
        <v>4.3738000000000001</v>
      </c>
      <c r="F13" s="3">
        <v>1.0198</v>
      </c>
      <c r="G13" s="3">
        <v>2.0196999999999998</v>
      </c>
      <c r="H13" s="3">
        <v>1.0141</v>
      </c>
    </row>
    <row r="14" spans="1:8">
      <c r="A14" t="s">
        <v>314</v>
      </c>
      <c r="B14">
        <v>2383</v>
      </c>
      <c r="C14">
        <v>28</v>
      </c>
      <c r="D14">
        <v>4.9000000000000004</v>
      </c>
      <c r="E14" s="3">
        <v>4.8122999999999996</v>
      </c>
      <c r="F14" s="3">
        <v>2.2875999999999999</v>
      </c>
      <c r="G14" s="3">
        <v>2.6034000000000002</v>
      </c>
      <c r="H14" s="3">
        <v>1.3804000000000001</v>
      </c>
    </row>
    <row r="15" spans="1:8">
      <c r="A15" t="s">
        <v>315</v>
      </c>
      <c r="B15">
        <v>2943</v>
      </c>
      <c r="C15">
        <v>28</v>
      </c>
      <c r="D15">
        <v>1.5</v>
      </c>
      <c r="E15" s="3">
        <v>4.8251999999999997</v>
      </c>
      <c r="F15" s="3">
        <v>0.58579999999999999</v>
      </c>
      <c r="G15" s="3">
        <v>2.4527999999999999</v>
      </c>
      <c r="H15" s="3">
        <v>1.2944</v>
      </c>
    </row>
    <row r="16" spans="1:8">
      <c r="A16" t="s">
        <v>316</v>
      </c>
      <c r="B16">
        <v>1597</v>
      </c>
      <c r="C16">
        <v>19</v>
      </c>
      <c r="D16">
        <v>2.6</v>
      </c>
      <c r="E16" s="3">
        <v>4.2777000000000003</v>
      </c>
      <c r="F16" s="3">
        <v>1.3794999999999999</v>
      </c>
      <c r="G16" s="3">
        <v>1.9668000000000001</v>
      </c>
      <c r="H16" s="3">
        <v>0.97589999999999999</v>
      </c>
    </row>
    <row r="17" spans="1:8">
      <c r="A17" t="s">
        <v>317</v>
      </c>
      <c r="B17">
        <v>2760</v>
      </c>
      <c r="C17">
        <v>15</v>
      </c>
      <c r="D17">
        <v>2.4</v>
      </c>
      <c r="E17" s="3">
        <v>3.9140999999999999</v>
      </c>
      <c r="F17" s="3">
        <v>1.2727999999999999</v>
      </c>
      <c r="G17" s="3">
        <v>1.3648</v>
      </c>
      <c r="H17" s="3">
        <v>0.44869999999999999</v>
      </c>
    </row>
    <row r="18" spans="1:8">
      <c r="A18" t="s">
        <v>318</v>
      </c>
      <c r="B18">
        <v>1371</v>
      </c>
      <c r="C18">
        <v>19</v>
      </c>
      <c r="D18">
        <v>4.8</v>
      </c>
      <c r="E18" s="3">
        <v>4.2572000000000001</v>
      </c>
      <c r="F18" s="3">
        <v>2.2709999999999999</v>
      </c>
      <c r="G18" s="3">
        <v>2.0268000000000002</v>
      </c>
      <c r="H18" s="3">
        <v>1.0192000000000001</v>
      </c>
    </row>
    <row r="19" spans="1:8">
      <c r="A19" t="s">
        <v>319</v>
      </c>
      <c r="B19">
        <v>1323</v>
      </c>
      <c r="C19">
        <v>16</v>
      </c>
      <c r="D19">
        <v>6.6</v>
      </c>
      <c r="E19" s="3">
        <v>4.0179999999999998</v>
      </c>
      <c r="F19" s="3">
        <v>2.7299000000000002</v>
      </c>
      <c r="G19" s="3">
        <v>1.7257</v>
      </c>
      <c r="H19" s="3">
        <v>0.78710000000000002</v>
      </c>
    </row>
    <row r="20" spans="1:8">
      <c r="A20" t="s">
        <v>320</v>
      </c>
      <c r="B20">
        <v>2622</v>
      </c>
      <c r="C20">
        <v>12</v>
      </c>
      <c r="D20">
        <v>1.2</v>
      </c>
      <c r="E20" s="3">
        <v>3.5716999999999999</v>
      </c>
      <c r="F20" s="3">
        <v>0.29070000000000001</v>
      </c>
      <c r="G20" s="3">
        <v>1.1129</v>
      </c>
      <c r="H20" s="3">
        <v>0.15429999999999999</v>
      </c>
    </row>
    <row r="21" spans="1:8">
      <c r="A21" t="s">
        <v>321</v>
      </c>
      <c r="B21">
        <v>1394</v>
      </c>
      <c r="C21">
        <v>11</v>
      </c>
      <c r="D21">
        <v>3.8</v>
      </c>
      <c r="E21" s="3">
        <v>3.4567000000000001</v>
      </c>
      <c r="F21" s="3">
        <v>1.9403999999999999</v>
      </c>
      <c r="G21" s="3">
        <v>1.1837</v>
      </c>
      <c r="H21" s="3">
        <v>0.24329999999999999</v>
      </c>
    </row>
    <row r="22" spans="1:8">
      <c r="A22" t="s">
        <v>322</v>
      </c>
      <c r="B22">
        <v>1507</v>
      </c>
      <c r="C22">
        <v>26</v>
      </c>
      <c r="D22">
        <v>5</v>
      </c>
      <c r="E22" s="3">
        <v>4.6760000000000002</v>
      </c>
      <c r="F22" s="3">
        <v>2.3290999999999999</v>
      </c>
      <c r="G22" s="3">
        <v>2.6955</v>
      </c>
      <c r="H22" s="3">
        <v>1.4306000000000001</v>
      </c>
    </row>
    <row r="23" spans="1:8">
      <c r="A23" t="s">
        <v>323</v>
      </c>
      <c r="B23">
        <v>1263</v>
      </c>
      <c r="C23">
        <v>57</v>
      </c>
      <c r="D23">
        <v>8.1</v>
      </c>
      <c r="E23" s="3">
        <v>5.8281999999999998</v>
      </c>
      <c r="F23" s="3">
        <v>3.0163000000000002</v>
      </c>
      <c r="G23" s="3">
        <v>5.8446999999999996</v>
      </c>
      <c r="H23" s="3">
        <v>2.5470999999999999</v>
      </c>
    </row>
    <row r="24" spans="1:8">
      <c r="A24" t="s">
        <v>324</v>
      </c>
      <c r="B24">
        <v>4079</v>
      </c>
      <c r="C24">
        <v>20</v>
      </c>
      <c r="D24">
        <v>2.1</v>
      </c>
      <c r="E24" s="3">
        <v>4.2896000000000001</v>
      </c>
      <c r="F24" s="3">
        <v>1.0823</v>
      </c>
      <c r="G24" s="3">
        <v>1.5928</v>
      </c>
      <c r="H24" s="3">
        <v>0.67159999999999997</v>
      </c>
    </row>
    <row r="25" spans="1:8">
      <c r="A25" t="s">
        <v>325</v>
      </c>
      <c r="B25">
        <v>3143</v>
      </c>
      <c r="C25">
        <v>24</v>
      </c>
      <c r="D25">
        <v>1.5</v>
      </c>
      <c r="E25" s="3">
        <v>4.6090999999999998</v>
      </c>
      <c r="F25" s="3">
        <v>0.59630000000000005</v>
      </c>
      <c r="G25" s="3">
        <v>2.0727000000000002</v>
      </c>
      <c r="H25" s="3">
        <v>1.0515000000000001</v>
      </c>
    </row>
    <row r="26" spans="1:8">
      <c r="A26" t="s">
        <v>326</v>
      </c>
      <c r="B26">
        <v>2003</v>
      </c>
      <c r="C26">
        <v>17</v>
      </c>
      <c r="D26">
        <v>1.9</v>
      </c>
      <c r="E26" s="3">
        <v>4.0770999999999997</v>
      </c>
      <c r="F26" s="3">
        <v>0.90849999999999997</v>
      </c>
      <c r="G26" s="3">
        <v>1.6781999999999999</v>
      </c>
      <c r="H26" s="3">
        <v>0.74690000000000001</v>
      </c>
    </row>
    <row r="27" spans="1:8">
      <c r="A27" t="s">
        <v>327</v>
      </c>
      <c r="B27">
        <v>1541</v>
      </c>
      <c r="C27">
        <v>10</v>
      </c>
      <c r="D27">
        <v>5.3</v>
      </c>
      <c r="E27" s="3">
        <v>3.3212999999999999</v>
      </c>
      <c r="F27" s="3">
        <v>2.4051999999999998</v>
      </c>
      <c r="G27" s="3">
        <v>1.0568</v>
      </c>
      <c r="H27" s="3">
        <v>7.9600000000000004E-2</v>
      </c>
    </row>
    <row r="28" spans="1:8">
      <c r="A28" t="s">
        <v>328</v>
      </c>
      <c r="B28">
        <v>2290</v>
      </c>
      <c r="C28">
        <v>9</v>
      </c>
      <c r="D28">
        <v>1.2</v>
      </c>
      <c r="E28" s="3">
        <v>3.1751</v>
      </c>
      <c r="F28" s="3">
        <v>0.2331</v>
      </c>
      <c r="G28" s="3">
        <v>0.86960000000000004</v>
      </c>
      <c r="H28" s="3">
        <v>-0.2016</v>
      </c>
    </row>
    <row r="29" spans="1:8">
      <c r="A29" t="s">
        <v>329</v>
      </c>
      <c r="B29">
        <v>1902</v>
      </c>
      <c r="C29">
        <v>75</v>
      </c>
      <c r="D29">
        <v>8</v>
      </c>
      <c r="E29" s="3">
        <v>6.2191999999999998</v>
      </c>
      <c r="F29" s="3">
        <v>2.9984000000000002</v>
      </c>
      <c r="G29" s="3">
        <v>6.9029999999999996</v>
      </c>
      <c r="H29" s="3">
        <v>2.7871999999999999</v>
      </c>
    </row>
    <row r="30" spans="1:8">
      <c r="A30" t="s">
        <v>330</v>
      </c>
      <c r="B30">
        <v>1603</v>
      </c>
      <c r="C30">
        <v>7</v>
      </c>
      <c r="D30">
        <v>2.1</v>
      </c>
      <c r="E30" s="3">
        <v>2.7730000000000001</v>
      </c>
      <c r="F30" s="3">
        <v>1.0627</v>
      </c>
      <c r="G30" s="3">
        <v>0.73709999999999998</v>
      </c>
      <c r="H30" s="3">
        <v>-0.44009999999999999</v>
      </c>
    </row>
    <row r="31" spans="1:8">
      <c r="A31" t="s">
        <v>331</v>
      </c>
      <c r="B31">
        <v>1143</v>
      </c>
      <c r="C31">
        <v>25</v>
      </c>
      <c r="D31">
        <v>11.2</v>
      </c>
      <c r="E31" s="3">
        <v>4.6173999999999999</v>
      </c>
      <c r="F31" s="3">
        <v>3.4860000000000002</v>
      </c>
      <c r="G31" s="3">
        <v>2.7294</v>
      </c>
      <c r="H31" s="3">
        <v>1.4486000000000001</v>
      </c>
    </row>
    <row r="32" spans="1:8">
      <c r="A32" t="s">
        <v>332</v>
      </c>
      <c r="B32">
        <v>1809</v>
      </c>
      <c r="C32">
        <v>38</v>
      </c>
      <c r="D32">
        <v>6.5</v>
      </c>
      <c r="E32" s="3">
        <v>5.2647000000000004</v>
      </c>
      <c r="F32" s="3">
        <v>2.7109000000000001</v>
      </c>
      <c r="G32" s="3">
        <v>3.7252000000000001</v>
      </c>
      <c r="H32" s="3">
        <v>1.8973</v>
      </c>
    </row>
    <row r="33" spans="1:8">
      <c r="A33" t="s">
        <v>333</v>
      </c>
      <c r="B33">
        <v>1652</v>
      </c>
      <c r="C33">
        <v>55</v>
      </c>
      <c r="D33">
        <v>10</v>
      </c>
      <c r="E33" s="3">
        <v>5.7748999999999997</v>
      </c>
      <c r="F33" s="3">
        <v>3.3237999999999999</v>
      </c>
      <c r="G33" s="3">
        <v>5.3685999999999998</v>
      </c>
      <c r="H33" s="3">
        <v>2.4245000000000001</v>
      </c>
    </row>
    <row r="34" spans="1:8">
      <c r="A34" t="s">
        <v>334</v>
      </c>
      <c r="B34">
        <v>1963</v>
      </c>
      <c r="C34">
        <v>33</v>
      </c>
      <c r="D34">
        <v>3.4</v>
      </c>
      <c r="E34" s="3">
        <v>5.0326000000000004</v>
      </c>
      <c r="F34" s="3">
        <v>1.7625</v>
      </c>
      <c r="G34" s="3">
        <v>3.1977000000000002</v>
      </c>
      <c r="H34" s="3">
        <v>1.677</v>
      </c>
    </row>
    <row r="35" spans="1:8">
      <c r="A35" t="s">
        <v>335</v>
      </c>
      <c r="B35">
        <v>3307</v>
      </c>
      <c r="C35">
        <v>40</v>
      </c>
      <c r="D35">
        <v>2.7</v>
      </c>
      <c r="E35" s="3">
        <v>5.3327</v>
      </c>
      <c r="F35" s="3">
        <v>1.4218</v>
      </c>
      <c r="G35" s="3">
        <v>3.3218000000000001</v>
      </c>
      <c r="H35" s="3">
        <v>1.732</v>
      </c>
    </row>
    <row r="36" spans="1:8">
      <c r="A36" t="s">
        <v>336</v>
      </c>
      <c r="B36">
        <v>2745</v>
      </c>
      <c r="C36">
        <v>19</v>
      </c>
      <c r="D36">
        <v>2</v>
      </c>
      <c r="E36" s="3">
        <v>4.2595000000000001</v>
      </c>
      <c r="F36" s="3">
        <v>0.99609999999999999</v>
      </c>
      <c r="G36" s="3">
        <v>1.7213000000000001</v>
      </c>
      <c r="H36" s="3">
        <v>0.78349999999999997</v>
      </c>
    </row>
    <row r="37" spans="1:8">
      <c r="A37" t="s">
        <v>337</v>
      </c>
      <c r="B37">
        <v>1316</v>
      </c>
      <c r="C37">
        <v>14</v>
      </c>
      <c r="D37">
        <v>2.7</v>
      </c>
      <c r="E37" s="3">
        <v>3.7783000000000002</v>
      </c>
      <c r="F37" s="3">
        <v>1.4159999999999999</v>
      </c>
      <c r="G37" s="3">
        <v>1.5159</v>
      </c>
      <c r="H37" s="3">
        <v>0.60019999999999996</v>
      </c>
    </row>
    <row r="38" spans="1:8">
      <c r="A38" t="s">
        <v>338</v>
      </c>
      <c r="B38">
        <v>1509</v>
      </c>
      <c r="C38">
        <v>17</v>
      </c>
      <c r="D38">
        <v>1.9</v>
      </c>
      <c r="E38" s="3">
        <v>4.0538999999999996</v>
      </c>
      <c r="F38" s="3">
        <v>0.89049999999999996</v>
      </c>
      <c r="G38" s="3">
        <v>1.7854000000000001</v>
      </c>
      <c r="H38" s="3">
        <v>0.8363000000000000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"/>
  <sheetViews>
    <sheetView tabSelected="1" workbookViewId="0">
      <selection activeCell="H13" sqref="H13"/>
    </sheetView>
  </sheetViews>
  <sheetFormatPr baseColWidth="10" defaultRowHeight="14" x14ac:dyDescent="0"/>
  <cols>
    <col min="5" max="8" width="10.83203125" style="3"/>
  </cols>
  <sheetData>
    <row r="1" spans="1:8">
      <c r="A1" t="s">
        <v>39</v>
      </c>
      <c r="B1" t="s">
        <v>40</v>
      </c>
      <c r="C1" t="s">
        <v>41</v>
      </c>
      <c r="D1" t="s">
        <v>42</v>
      </c>
      <c r="E1" s="3" t="s">
        <v>43</v>
      </c>
      <c r="F1" s="3" t="s">
        <v>44</v>
      </c>
      <c r="G1" s="3" t="s">
        <v>45</v>
      </c>
      <c r="H1" s="3" t="s">
        <v>46</v>
      </c>
    </row>
    <row r="2" spans="1:8">
      <c r="A2" t="s">
        <v>339</v>
      </c>
      <c r="B2">
        <v>3204</v>
      </c>
      <c r="C2">
        <v>65</v>
      </c>
      <c r="D2">
        <v>1.6</v>
      </c>
      <c r="E2" s="3">
        <v>6.0251999999999999</v>
      </c>
      <c r="F2" s="3">
        <v>0.68559999999999999</v>
      </c>
      <c r="G2" s="3">
        <v>20.075600000000001</v>
      </c>
      <c r="H2" s="3">
        <v>4.3273999999999999</v>
      </c>
    </row>
    <row r="3" spans="1:8">
      <c r="A3" t="s">
        <v>340</v>
      </c>
      <c r="B3">
        <v>4412</v>
      </c>
      <c r="C3">
        <v>23</v>
      </c>
      <c r="D3">
        <v>2.9</v>
      </c>
      <c r="E3" s="3">
        <v>4.5453000000000001</v>
      </c>
      <c r="F3" s="3">
        <v>1.5119</v>
      </c>
      <c r="G3" s="3">
        <v>6.7591000000000001</v>
      </c>
      <c r="H3" s="3">
        <v>2.7568000000000001</v>
      </c>
    </row>
    <row r="4" spans="1:8">
      <c r="A4" t="s">
        <v>341</v>
      </c>
      <c r="B4">
        <v>1732</v>
      </c>
      <c r="C4">
        <v>7</v>
      </c>
      <c r="D4">
        <v>3.3</v>
      </c>
      <c r="E4" s="3">
        <v>2.7313000000000001</v>
      </c>
      <c r="F4" s="3">
        <v>1.7417</v>
      </c>
      <c r="G4" s="3">
        <v>2.7650000000000001</v>
      </c>
      <c r="H4" s="3">
        <v>1.4673</v>
      </c>
    </row>
    <row r="5" spans="1:8">
      <c r="A5" t="s">
        <v>342</v>
      </c>
      <c r="B5">
        <v>1033</v>
      </c>
      <c r="C5">
        <v>14</v>
      </c>
      <c r="D5">
        <v>7</v>
      </c>
      <c r="E5" s="3">
        <v>3.7869000000000002</v>
      </c>
      <c r="F5" s="3">
        <v>2.8062999999999998</v>
      </c>
      <c r="G5" s="3">
        <v>6.0202999999999998</v>
      </c>
      <c r="H5" s="3">
        <v>2.5897999999999999</v>
      </c>
    </row>
    <row r="6" spans="1:8">
      <c r="A6" t="s">
        <v>343</v>
      </c>
      <c r="B6">
        <v>2999</v>
      </c>
      <c r="C6">
        <v>24</v>
      </c>
      <c r="D6">
        <v>1.8</v>
      </c>
      <c r="E6" s="3">
        <v>4.5838999999999999</v>
      </c>
      <c r="F6" s="3">
        <v>0.83750000000000002</v>
      </c>
      <c r="G6" s="3">
        <v>8.0187000000000008</v>
      </c>
      <c r="H6" s="3">
        <v>3.0034000000000001</v>
      </c>
    </row>
    <row r="7" spans="1:8">
      <c r="A7" t="s">
        <v>344</v>
      </c>
      <c r="B7">
        <v>1176</v>
      </c>
      <c r="C7">
        <v>56</v>
      </c>
      <c r="D7">
        <v>11.4</v>
      </c>
      <c r="E7" s="3">
        <v>5.8193999999999999</v>
      </c>
      <c r="F7" s="3">
        <v>3.5143</v>
      </c>
      <c r="G7" s="3">
        <v>22.200099999999999</v>
      </c>
      <c r="H7" s="3">
        <v>4.4725000000000001</v>
      </c>
    </row>
    <row r="8" spans="1:8">
      <c r="A8" t="s">
        <v>345</v>
      </c>
      <c r="B8">
        <v>13719</v>
      </c>
      <c r="C8">
        <v>34</v>
      </c>
      <c r="D8">
        <v>0.5</v>
      </c>
      <c r="E8" s="3">
        <v>5.0982000000000003</v>
      </c>
      <c r="F8" s="3">
        <v>-1.0643</v>
      </c>
      <c r="G8" s="3">
        <v>5.7473000000000001</v>
      </c>
      <c r="H8" s="3">
        <v>2.5228999999999999</v>
      </c>
    </row>
    <row r="9" spans="1:8">
      <c r="A9" t="s">
        <v>346</v>
      </c>
      <c r="B9">
        <v>2185</v>
      </c>
      <c r="C9">
        <v>20</v>
      </c>
      <c r="D9">
        <v>2.7</v>
      </c>
      <c r="E9" s="3">
        <v>4.3198999999999996</v>
      </c>
      <c r="F9" s="3">
        <v>1.4295</v>
      </c>
      <c r="G9" s="3">
        <v>7.3376999999999999</v>
      </c>
      <c r="H9" s="3">
        <v>2.8753000000000002</v>
      </c>
    </row>
    <row r="10" spans="1:8">
      <c r="A10" t="s">
        <v>347</v>
      </c>
      <c r="B10">
        <v>3330</v>
      </c>
      <c r="C10">
        <v>10</v>
      </c>
      <c r="D10">
        <v>1.5</v>
      </c>
      <c r="E10" s="3">
        <v>3.3776999999999999</v>
      </c>
      <c r="F10" s="3">
        <v>0.56459999999999999</v>
      </c>
      <c r="G10" s="3">
        <v>3.3014000000000001</v>
      </c>
      <c r="H10" s="3">
        <v>1.7231000000000001</v>
      </c>
    </row>
    <row r="11" spans="1:8">
      <c r="A11" t="s">
        <v>348</v>
      </c>
      <c r="B11">
        <v>1412</v>
      </c>
      <c r="C11">
        <v>17</v>
      </c>
      <c r="D11">
        <v>2.9</v>
      </c>
      <c r="E11" s="3">
        <v>4.0675999999999997</v>
      </c>
      <c r="F11" s="3">
        <v>1.5387</v>
      </c>
      <c r="G11" s="3">
        <v>6.8975</v>
      </c>
      <c r="H11" s="3">
        <v>2.7860999999999998</v>
      </c>
    </row>
    <row r="12" spans="1:8">
      <c r="A12" t="s">
        <v>349</v>
      </c>
      <c r="B12">
        <v>5228</v>
      </c>
      <c r="C12">
        <v>27</v>
      </c>
      <c r="D12">
        <v>1.4</v>
      </c>
      <c r="E12" s="3">
        <v>4.7396000000000003</v>
      </c>
      <c r="F12" s="3">
        <v>0.52649999999999997</v>
      </c>
      <c r="G12" s="3">
        <v>7.3884999999999996</v>
      </c>
      <c r="H12" s="3">
        <v>2.8853</v>
      </c>
    </row>
    <row r="13" spans="1:8">
      <c r="A13" t="s">
        <v>350</v>
      </c>
      <c r="B13">
        <v>1547</v>
      </c>
      <c r="C13">
        <v>10</v>
      </c>
      <c r="D13">
        <v>1.5</v>
      </c>
      <c r="E13" s="3">
        <v>3.3774000000000002</v>
      </c>
      <c r="F13" s="3">
        <v>0.54430000000000001</v>
      </c>
      <c r="G13" s="3">
        <v>4.0267999999999997</v>
      </c>
      <c r="H13" s="3">
        <v>2.0095999999999998</v>
      </c>
    </row>
    <row r="14" spans="1:8">
      <c r="A14" t="s">
        <v>351</v>
      </c>
      <c r="B14">
        <v>3313</v>
      </c>
      <c r="C14">
        <v>42</v>
      </c>
      <c r="D14">
        <v>3.1</v>
      </c>
      <c r="E14" s="3">
        <v>5.3844000000000003</v>
      </c>
      <c r="F14" s="3">
        <v>1.6456999999999999</v>
      </c>
      <c r="G14" s="3">
        <v>13.255699999999999</v>
      </c>
      <c r="H14" s="3">
        <v>3.7284999999999999</v>
      </c>
    </row>
    <row r="15" spans="1:8">
      <c r="A15" t="s">
        <v>352</v>
      </c>
      <c r="B15">
        <v>3380</v>
      </c>
      <c r="C15">
        <v>32</v>
      </c>
      <c r="D15">
        <v>1.4</v>
      </c>
      <c r="E15" s="3">
        <v>4.9877000000000002</v>
      </c>
      <c r="F15" s="3">
        <v>0.52729999999999999</v>
      </c>
      <c r="G15" s="3">
        <v>10.1798</v>
      </c>
      <c r="H15" s="3">
        <v>3.3475999999999999</v>
      </c>
    </row>
    <row r="16" spans="1:8">
      <c r="A16" t="s">
        <v>353</v>
      </c>
      <c r="B16">
        <v>3259</v>
      </c>
      <c r="C16">
        <v>16</v>
      </c>
      <c r="D16">
        <v>1.8</v>
      </c>
      <c r="E16" s="3">
        <v>4.0364000000000004</v>
      </c>
      <c r="F16" s="3">
        <v>0.85780000000000001</v>
      </c>
      <c r="G16" s="3">
        <v>5.2714999999999996</v>
      </c>
      <c r="H16" s="3">
        <v>2.3982000000000001</v>
      </c>
    </row>
    <row r="17" spans="1:8">
      <c r="A17" t="s">
        <v>354</v>
      </c>
      <c r="B17">
        <v>1543</v>
      </c>
      <c r="C17">
        <v>9</v>
      </c>
      <c r="D17">
        <v>1.5</v>
      </c>
      <c r="E17" s="3">
        <v>3.2183999999999999</v>
      </c>
      <c r="F17" s="3">
        <v>0.58160000000000001</v>
      </c>
      <c r="G17" s="3">
        <v>3.6314000000000002</v>
      </c>
      <c r="H17" s="3">
        <v>1.8605</v>
      </c>
    </row>
    <row r="18" spans="1:8">
      <c r="A18" t="s">
        <v>355</v>
      </c>
      <c r="B18">
        <v>1544</v>
      </c>
      <c r="C18">
        <v>20</v>
      </c>
      <c r="D18">
        <v>2.1</v>
      </c>
      <c r="E18" s="3">
        <v>4.3327</v>
      </c>
      <c r="F18" s="3">
        <v>1.0994999999999999</v>
      </c>
      <c r="G18" s="3">
        <v>7.9382999999999999</v>
      </c>
      <c r="H18" s="3">
        <v>2.9887999999999999</v>
      </c>
    </row>
    <row r="19" spans="1:8">
      <c r="A19" t="s">
        <v>356</v>
      </c>
      <c r="B19">
        <v>1186</v>
      </c>
      <c r="C19">
        <v>5</v>
      </c>
      <c r="D19">
        <v>2.2000000000000002</v>
      </c>
      <c r="E19" s="3">
        <v>2.3218999999999999</v>
      </c>
      <c r="F19" s="3">
        <v>1.1060000000000001</v>
      </c>
      <c r="G19" s="3">
        <v>2.1311</v>
      </c>
      <c r="H19" s="3">
        <v>1.091599999999999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"/>
  <sheetViews>
    <sheetView workbookViewId="0">
      <selection activeCell="E1" sqref="E1:H1048576"/>
    </sheetView>
  </sheetViews>
  <sheetFormatPr baseColWidth="10" defaultRowHeight="14" x14ac:dyDescent="0"/>
  <cols>
    <col min="5" max="8" width="10.83203125" style="3"/>
  </cols>
  <sheetData>
    <row r="1" spans="1:8">
      <c r="A1" t="s">
        <v>39</v>
      </c>
      <c r="B1" t="s">
        <v>40</v>
      </c>
      <c r="C1" t="s">
        <v>41</v>
      </c>
      <c r="D1" t="s">
        <v>42</v>
      </c>
      <c r="E1" s="3" t="s">
        <v>43</v>
      </c>
      <c r="F1" s="3" t="s">
        <v>44</v>
      </c>
      <c r="G1" s="3" t="s">
        <v>45</v>
      </c>
      <c r="H1" s="3" t="s">
        <v>46</v>
      </c>
    </row>
    <row r="2" spans="1:8">
      <c r="A2" t="s">
        <v>47</v>
      </c>
      <c r="B2">
        <v>1965</v>
      </c>
      <c r="C2">
        <v>64</v>
      </c>
      <c r="D2">
        <v>2.1</v>
      </c>
      <c r="E2" s="3">
        <v>6.0088999999999997</v>
      </c>
      <c r="F2" s="3">
        <v>1.0623</v>
      </c>
      <c r="G2" s="3">
        <v>31.033999999999999</v>
      </c>
      <c r="H2" s="3">
        <v>4.9558</v>
      </c>
    </row>
    <row r="3" spans="1:8">
      <c r="A3" t="s">
        <v>48</v>
      </c>
      <c r="B3">
        <v>3083</v>
      </c>
      <c r="C3">
        <v>8</v>
      </c>
      <c r="D3">
        <v>3.4</v>
      </c>
      <c r="E3" s="3">
        <v>2.9293</v>
      </c>
      <c r="F3" s="3">
        <v>1.7652000000000001</v>
      </c>
      <c r="G3" s="3">
        <v>3.7214999999999998</v>
      </c>
      <c r="H3" s="3">
        <v>1.8958999999999999</v>
      </c>
    </row>
    <row r="4" spans="1:8">
      <c r="A4" t="s">
        <v>49</v>
      </c>
      <c r="B4">
        <v>1577</v>
      </c>
      <c r="C4">
        <v>22</v>
      </c>
      <c r="D4">
        <v>2.2000000000000002</v>
      </c>
      <c r="E4" s="3">
        <v>4.4454000000000002</v>
      </c>
      <c r="F4" s="3">
        <v>1.1134999999999999</v>
      </c>
      <c r="G4" s="3">
        <v>11.8874</v>
      </c>
      <c r="H4" s="3">
        <v>3.5714000000000001</v>
      </c>
    </row>
    <row r="5" spans="1:8">
      <c r="A5" t="s">
        <v>50</v>
      </c>
      <c r="B5">
        <v>1212</v>
      </c>
      <c r="C5">
        <v>13</v>
      </c>
      <c r="D5">
        <v>7.1</v>
      </c>
      <c r="E5" s="3">
        <v>3.645</v>
      </c>
      <c r="F5" s="3">
        <v>2.8273999999999999</v>
      </c>
      <c r="G5" s="3">
        <v>7.4798999999999998</v>
      </c>
      <c r="H5" s="3">
        <v>2.903</v>
      </c>
    </row>
    <row r="6" spans="1:8">
      <c r="A6" t="s">
        <v>51</v>
      </c>
      <c r="B6">
        <v>2231</v>
      </c>
      <c r="C6">
        <v>7</v>
      </c>
      <c r="D6">
        <v>1.5</v>
      </c>
      <c r="E6" s="3">
        <v>2.7907000000000002</v>
      </c>
      <c r="F6" s="3">
        <v>0.56200000000000006</v>
      </c>
      <c r="G6" s="3">
        <v>3.5714000000000001</v>
      </c>
      <c r="H6" s="3">
        <v>1.8365</v>
      </c>
    </row>
    <row r="7" spans="1:8">
      <c r="A7" t="s">
        <v>52</v>
      </c>
      <c r="B7">
        <v>1899</v>
      </c>
      <c r="C7">
        <v>25</v>
      </c>
      <c r="D7">
        <v>3.3</v>
      </c>
      <c r="E7" s="3">
        <v>4.6584000000000003</v>
      </c>
      <c r="F7" s="3">
        <v>1.7103999999999999</v>
      </c>
      <c r="G7" s="3">
        <v>12.9155</v>
      </c>
      <c r="H7" s="3">
        <v>3.6909999999999998</v>
      </c>
    </row>
    <row r="8" spans="1:8">
      <c r="A8" t="s">
        <v>53</v>
      </c>
      <c r="B8">
        <v>2742</v>
      </c>
      <c r="C8">
        <v>18</v>
      </c>
      <c r="D8">
        <v>2.1</v>
      </c>
      <c r="E8" s="3">
        <v>4.1605999999999996</v>
      </c>
      <c r="F8" s="3">
        <v>1.0849</v>
      </c>
      <c r="G8" s="3">
        <v>8.5427999999999997</v>
      </c>
      <c r="H8" s="3">
        <v>3.0947</v>
      </c>
    </row>
    <row r="9" spans="1:8">
      <c r="A9" t="s">
        <v>54</v>
      </c>
      <c r="B9">
        <v>4042</v>
      </c>
      <c r="C9">
        <v>10</v>
      </c>
      <c r="D9">
        <v>0.6</v>
      </c>
      <c r="E9" s="3">
        <v>3.3826999999999998</v>
      </c>
      <c r="F9" s="3">
        <v>-0.84650000000000003</v>
      </c>
      <c r="G9" s="3">
        <v>4.2404000000000002</v>
      </c>
      <c r="H9" s="3">
        <v>2.0842000000000001</v>
      </c>
    </row>
    <row r="10" spans="1:8">
      <c r="A10" t="s">
        <v>55</v>
      </c>
      <c r="B10">
        <v>2135</v>
      </c>
      <c r="C10">
        <v>58</v>
      </c>
      <c r="D10">
        <v>17</v>
      </c>
      <c r="E10" s="3">
        <v>5.8567999999999998</v>
      </c>
      <c r="F10" s="3">
        <v>4.0881999999999996</v>
      </c>
      <c r="G10" s="3">
        <v>27.795400000000001</v>
      </c>
      <c r="H10" s="3">
        <v>4.7968000000000002</v>
      </c>
    </row>
    <row r="11" spans="1:8">
      <c r="A11" t="s">
        <v>56</v>
      </c>
      <c r="B11">
        <v>1296</v>
      </c>
      <c r="C11">
        <v>10</v>
      </c>
      <c r="D11">
        <v>1.8</v>
      </c>
      <c r="E11" s="3">
        <v>3.2871999999999999</v>
      </c>
      <c r="F11" s="3">
        <v>0.84830000000000005</v>
      </c>
      <c r="G11" s="3">
        <v>5.7118000000000002</v>
      </c>
      <c r="H11" s="3">
        <v>2.5139</v>
      </c>
    </row>
    <row r="12" spans="1:8">
      <c r="A12" t="s">
        <v>57</v>
      </c>
      <c r="B12">
        <v>1338</v>
      </c>
      <c r="C12">
        <v>15</v>
      </c>
      <c r="D12">
        <v>2.6</v>
      </c>
      <c r="E12" s="3">
        <v>3.8677999999999999</v>
      </c>
      <c r="F12" s="3">
        <v>1.3707</v>
      </c>
      <c r="G12" s="3">
        <v>8.4550000000000001</v>
      </c>
      <c r="H12" s="3">
        <v>3.0798000000000001</v>
      </c>
    </row>
    <row r="13" spans="1:8">
      <c r="A13" t="s">
        <v>58</v>
      </c>
      <c r="B13">
        <v>6191</v>
      </c>
      <c r="C13">
        <v>24</v>
      </c>
      <c r="D13">
        <v>0.7</v>
      </c>
      <c r="E13" s="3">
        <v>4.5986000000000002</v>
      </c>
      <c r="F13" s="3">
        <v>-0.48670000000000002</v>
      </c>
      <c r="G13" s="3">
        <v>8.4297000000000004</v>
      </c>
      <c r="H13" s="3">
        <v>3.0754999999999999</v>
      </c>
    </row>
    <row r="14" spans="1:8">
      <c r="A14" t="s">
        <v>59</v>
      </c>
      <c r="B14">
        <v>2471</v>
      </c>
      <c r="C14">
        <v>16</v>
      </c>
      <c r="D14">
        <v>2.4</v>
      </c>
      <c r="E14" s="3">
        <v>3.9733999999999998</v>
      </c>
      <c r="F14" s="3">
        <v>1.2581</v>
      </c>
      <c r="G14" s="3">
        <v>7.8407999999999998</v>
      </c>
      <c r="H14" s="3">
        <v>2.9710000000000001</v>
      </c>
    </row>
    <row r="15" spans="1:8">
      <c r="A15" t="s">
        <v>60</v>
      </c>
      <c r="B15">
        <v>1717</v>
      </c>
      <c r="C15">
        <v>25</v>
      </c>
      <c r="D15">
        <v>5.9</v>
      </c>
      <c r="E15" s="3">
        <v>4.6496000000000004</v>
      </c>
      <c r="F15" s="3">
        <v>2.5535000000000001</v>
      </c>
      <c r="G15" s="3">
        <v>13.210100000000001</v>
      </c>
      <c r="H15" s="3">
        <v>3.7235999999999998</v>
      </c>
    </row>
    <row r="16" spans="1:8">
      <c r="A16" t="s">
        <v>61</v>
      </c>
      <c r="B16">
        <v>4557</v>
      </c>
      <c r="C16">
        <v>23</v>
      </c>
      <c r="D16">
        <v>1.3</v>
      </c>
      <c r="E16" s="3">
        <v>4.5422000000000002</v>
      </c>
      <c r="F16" s="3">
        <v>0.40699999999999997</v>
      </c>
      <c r="G16" s="3">
        <v>9.1570999999999998</v>
      </c>
      <c r="H16" s="3">
        <v>3.1949000000000001</v>
      </c>
    </row>
    <row r="17" spans="1:8">
      <c r="A17" t="s">
        <v>62</v>
      </c>
      <c r="B17">
        <v>1222</v>
      </c>
      <c r="C17">
        <v>11</v>
      </c>
      <c r="D17">
        <v>7.2</v>
      </c>
      <c r="E17" s="3">
        <v>3.4857999999999998</v>
      </c>
      <c r="F17" s="3">
        <v>2.8498000000000001</v>
      </c>
      <c r="G17" s="3">
        <v>6.3390000000000004</v>
      </c>
      <c r="H17" s="3">
        <v>2.6642999999999999</v>
      </c>
    </row>
    <row r="18" spans="1:8">
      <c r="A18" t="s">
        <v>63</v>
      </c>
      <c r="B18">
        <v>2331</v>
      </c>
      <c r="C18">
        <v>17</v>
      </c>
      <c r="D18">
        <v>2.7</v>
      </c>
      <c r="E18" s="3">
        <v>4.1132</v>
      </c>
      <c r="F18" s="3">
        <v>1.4354</v>
      </c>
      <c r="G18" s="3">
        <v>8.4489000000000001</v>
      </c>
      <c r="H18" s="3">
        <v>3.0788000000000002</v>
      </c>
    </row>
    <row r="19" spans="1:8">
      <c r="A19" t="s">
        <v>64</v>
      </c>
      <c r="B19">
        <v>797</v>
      </c>
      <c r="C19">
        <v>7</v>
      </c>
      <c r="D19">
        <v>4.2</v>
      </c>
      <c r="E19" s="3">
        <v>2.8957999999999999</v>
      </c>
      <c r="F19" s="3">
        <v>2.0590999999999999</v>
      </c>
      <c r="G19" s="3">
        <v>4.3258000000000001</v>
      </c>
      <c r="H19" s="3">
        <v>2.11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"/>
  <sheetViews>
    <sheetView workbookViewId="0">
      <selection activeCell="E1" sqref="E1:H1048576"/>
    </sheetView>
  </sheetViews>
  <sheetFormatPr baseColWidth="10" defaultRowHeight="14" x14ac:dyDescent="0"/>
  <cols>
    <col min="5" max="8" width="10.83203125" style="3"/>
  </cols>
  <sheetData>
    <row r="1" spans="1:8">
      <c r="A1" t="s">
        <v>39</v>
      </c>
      <c r="B1" t="s">
        <v>40</v>
      </c>
      <c r="C1" t="s">
        <v>41</v>
      </c>
      <c r="D1" t="s">
        <v>42</v>
      </c>
      <c r="E1" s="3" t="s">
        <v>43</v>
      </c>
      <c r="F1" s="3" t="s">
        <v>44</v>
      </c>
      <c r="G1" s="4" t="s">
        <v>45</v>
      </c>
      <c r="H1" s="4" t="s">
        <v>46</v>
      </c>
    </row>
    <row r="2" spans="1:8">
      <c r="A2" t="s">
        <v>65</v>
      </c>
      <c r="B2">
        <v>1378</v>
      </c>
      <c r="C2">
        <v>13</v>
      </c>
      <c r="D2">
        <v>3.9</v>
      </c>
      <c r="E2" s="3">
        <v>3.7153999999999998</v>
      </c>
      <c r="F2" s="3">
        <v>1.9486000000000001</v>
      </c>
      <c r="G2" s="3">
        <v>4.0880999999999998</v>
      </c>
      <c r="H2" s="3">
        <v>2.0314000000000001</v>
      </c>
    </row>
    <row r="3" spans="1:8">
      <c r="A3" t="s">
        <v>66</v>
      </c>
      <c r="B3">
        <v>1168</v>
      </c>
      <c r="C3">
        <v>12</v>
      </c>
      <c r="D3">
        <v>3.7</v>
      </c>
      <c r="E3" s="3">
        <v>3.5611999999999999</v>
      </c>
      <c r="F3" s="3">
        <v>1.8996</v>
      </c>
      <c r="G3" s="3">
        <v>3.8917999999999999</v>
      </c>
      <c r="H3" s="3">
        <v>1.9603999999999999</v>
      </c>
    </row>
    <row r="4" spans="1:8">
      <c r="A4" t="s">
        <v>67</v>
      </c>
      <c r="B4">
        <v>982</v>
      </c>
      <c r="C4">
        <v>10</v>
      </c>
      <c r="D4">
        <v>1.7</v>
      </c>
      <c r="E4" s="3">
        <v>3.3496999999999999</v>
      </c>
      <c r="F4" s="3">
        <v>0.749</v>
      </c>
      <c r="G4" s="3">
        <v>3.3431999999999999</v>
      </c>
      <c r="H4" s="3">
        <v>1.7412000000000001</v>
      </c>
    </row>
    <row r="5" spans="1:8">
      <c r="A5" t="s">
        <v>68</v>
      </c>
      <c r="B5">
        <v>838</v>
      </c>
      <c r="C5">
        <v>11</v>
      </c>
      <c r="D5">
        <v>3.2</v>
      </c>
      <c r="E5" s="3">
        <v>3.4975000000000001</v>
      </c>
      <c r="F5" s="3">
        <v>1.6726000000000001</v>
      </c>
      <c r="G5" s="3">
        <v>3.7547000000000001</v>
      </c>
      <c r="H5" s="3">
        <v>1.9087000000000001</v>
      </c>
    </row>
    <row r="6" spans="1:8">
      <c r="A6" t="s">
        <v>69</v>
      </c>
      <c r="B6">
        <v>467</v>
      </c>
      <c r="C6">
        <v>23</v>
      </c>
      <c r="D6">
        <v>4.9000000000000004</v>
      </c>
      <c r="E6" s="3">
        <v>4.5349000000000004</v>
      </c>
      <c r="F6" s="3">
        <v>2.2875000000000001</v>
      </c>
      <c r="G6" s="3">
        <v>8.2132000000000005</v>
      </c>
      <c r="H6" s="3">
        <v>3.0379</v>
      </c>
    </row>
    <row r="7" spans="1:8">
      <c r="A7" t="s">
        <v>70</v>
      </c>
      <c r="B7">
        <v>494</v>
      </c>
      <c r="C7">
        <v>56</v>
      </c>
      <c r="D7">
        <v>5.4</v>
      </c>
      <c r="E7" s="3">
        <v>5.7976000000000001</v>
      </c>
      <c r="F7" s="3">
        <v>2.4230999999999998</v>
      </c>
      <c r="G7" s="3">
        <v>18.982199999999999</v>
      </c>
      <c r="H7" s="3">
        <v>4.2465999999999999</v>
      </c>
    </row>
    <row r="8" spans="1:8">
      <c r="A8" t="s">
        <v>71</v>
      </c>
      <c r="B8">
        <v>1281</v>
      </c>
      <c r="C8">
        <v>6</v>
      </c>
      <c r="D8">
        <v>1.5</v>
      </c>
      <c r="E8" s="3">
        <v>2.536</v>
      </c>
      <c r="F8" s="3">
        <v>0.55030000000000001</v>
      </c>
      <c r="G8" s="3">
        <v>1.9322999999999999</v>
      </c>
      <c r="H8" s="3">
        <v>0.95030000000000003</v>
      </c>
    </row>
    <row r="9" spans="1:8">
      <c r="A9" t="s">
        <v>72</v>
      </c>
      <c r="B9">
        <v>2216</v>
      </c>
      <c r="C9">
        <v>15</v>
      </c>
      <c r="D9">
        <v>2</v>
      </c>
      <c r="E9" s="3">
        <v>3.9047000000000001</v>
      </c>
      <c r="F9" s="3">
        <v>1.0257000000000001</v>
      </c>
      <c r="G9" s="3">
        <v>4.2367999999999997</v>
      </c>
      <c r="H9" s="3">
        <v>2.0830000000000002</v>
      </c>
    </row>
    <row r="10" spans="1:8">
      <c r="A10" t="s">
        <v>73</v>
      </c>
      <c r="B10">
        <v>977</v>
      </c>
      <c r="C10">
        <v>26</v>
      </c>
      <c r="D10">
        <v>2.5</v>
      </c>
      <c r="E10" s="3">
        <v>4.7224000000000004</v>
      </c>
      <c r="F10" s="3">
        <v>1.3027</v>
      </c>
      <c r="G10" s="3">
        <v>8.4960000000000004</v>
      </c>
      <c r="H10" s="3">
        <v>3.0868000000000002</v>
      </c>
    </row>
    <row r="11" spans="1:8">
      <c r="A11" t="s">
        <v>74</v>
      </c>
      <c r="B11">
        <v>1232</v>
      </c>
      <c r="C11">
        <v>18</v>
      </c>
      <c r="D11">
        <v>2.2000000000000002</v>
      </c>
      <c r="E11" s="3">
        <v>4.1315999999999997</v>
      </c>
      <c r="F11" s="3">
        <v>1.1474</v>
      </c>
      <c r="G11" s="3">
        <v>5.7336</v>
      </c>
      <c r="H11" s="3">
        <v>2.5194000000000001</v>
      </c>
    </row>
    <row r="12" spans="1:8">
      <c r="A12" t="s">
        <v>75</v>
      </c>
      <c r="B12">
        <v>1031</v>
      </c>
      <c r="C12">
        <v>7</v>
      </c>
      <c r="D12">
        <v>1.9</v>
      </c>
      <c r="E12" s="3">
        <v>2.7947000000000002</v>
      </c>
      <c r="F12" s="3">
        <v>0.89659999999999995</v>
      </c>
      <c r="G12" s="3">
        <v>2.3334999999999999</v>
      </c>
      <c r="H12" s="3">
        <v>1.2224999999999999</v>
      </c>
    </row>
    <row r="13" spans="1:8">
      <c r="A13" t="s">
        <v>76</v>
      </c>
      <c r="B13">
        <v>1286</v>
      </c>
      <c r="C13">
        <v>59</v>
      </c>
      <c r="D13">
        <v>4.8</v>
      </c>
      <c r="E13" s="3">
        <v>5.8929</v>
      </c>
      <c r="F13" s="3">
        <v>2.2637999999999998</v>
      </c>
      <c r="G13" s="3">
        <v>17.588000000000001</v>
      </c>
      <c r="H13" s="3">
        <v>4.1364999999999998</v>
      </c>
    </row>
    <row r="14" spans="1:8">
      <c r="A14" t="s">
        <v>77</v>
      </c>
      <c r="B14">
        <v>1493</v>
      </c>
      <c r="C14">
        <v>14</v>
      </c>
      <c r="D14">
        <v>3.4</v>
      </c>
      <c r="E14" s="3">
        <v>3.8281999999999998</v>
      </c>
      <c r="F14" s="3">
        <v>1.7555000000000001</v>
      </c>
      <c r="G14" s="3">
        <v>4.3285999999999998</v>
      </c>
      <c r="H14" s="3">
        <v>2.1139000000000001</v>
      </c>
    </row>
    <row r="15" spans="1:8">
      <c r="A15" t="s">
        <v>78</v>
      </c>
      <c r="B15">
        <v>794</v>
      </c>
      <c r="C15">
        <v>23</v>
      </c>
      <c r="D15">
        <v>7.4</v>
      </c>
      <c r="E15" s="3">
        <v>4.5373000000000001</v>
      </c>
      <c r="F15" s="3">
        <v>2.8969999999999998</v>
      </c>
      <c r="G15" s="3">
        <v>7.7670000000000003</v>
      </c>
      <c r="H15" s="3">
        <v>2.957399999999999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2"/>
  <sheetViews>
    <sheetView workbookViewId="0">
      <selection activeCell="E1" sqref="E1:H1048576"/>
    </sheetView>
  </sheetViews>
  <sheetFormatPr baseColWidth="10" defaultRowHeight="14" x14ac:dyDescent="0"/>
  <cols>
    <col min="5" max="8" width="10.83203125" style="3"/>
  </cols>
  <sheetData>
    <row r="1" spans="1:8">
      <c r="A1" t="s">
        <v>39</v>
      </c>
      <c r="B1" t="s">
        <v>40</v>
      </c>
      <c r="C1" t="s">
        <v>41</v>
      </c>
      <c r="D1" t="s">
        <v>42</v>
      </c>
      <c r="E1" s="3" t="s">
        <v>43</v>
      </c>
      <c r="F1" s="3" t="s">
        <v>44</v>
      </c>
      <c r="G1" s="4" t="s">
        <v>45</v>
      </c>
      <c r="H1" s="4" t="s">
        <v>46</v>
      </c>
    </row>
    <row r="2" spans="1:8">
      <c r="A2" t="s">
        <v>79</v>
      </c>
      <c r="B2">
        <v>1418</v>
      </c>
      <c r="C2">
        <v>14</v>
      </c>
      <c r="D2">
        <v>2.1</v>
      </c>
      <c r="E2" s="3">
        <v>3.798</v>
      </c>
      <c r="F2" s="3">
        <v>1.0852999999999999</v>
      </c>
      <c r="G2" s="3">
        <v>3.3708999999999998</v>
      </c>
      <c r="H2" s="3">
        <v>1.7532000000000001</v>
      </c>
    </row>
    <row r="3" spans="1:8">
      <c r="A3" t="s">
        <v>80</v>
      </c>
      <c r="B3">
        <v>2470</v>
      </c>
      <c r="C3">
        <v>73</v>
      </c>
      <c r="D3">
        <v>12.1</v>
      </c>
      <c r="E3" s="3">
        <v>6.1970999999999998</v>
      </c>
      <c r="F3" s="3">
        <v>3.5912999999999999</v>
      </c>
      <c r="G3" s="3">
        <v>14.228</v>
      </c>
      <c r="H3" s="3">
        <v>3.8307000000000002</v>
      </c>
    </row>
    <row r="4" spans="1:8">
      <c r="A4" t="s">
        <v>81</v>
      </c>
      <c r="B4">
        <v>1928</v>
      </c>
      <c r="C4">
        <v>15</v>
      </c>
      <c r="D4">
        <v>4.8</v>
      </c>
      <c r="E4" s="3">
        <v>3.9291999999999998</v>
      </c>
      <c r="F4" s="3">
        <v>2.2587999999999999</v>
      </c>
      <c r="G4" s="3">
        <v>3.3792</v>
      </c>
      <c r="H4" s="3">
        <v>1.7566999999999999</v>
      </c>
    </row>
    <row r="5" spans="1:8">
      <c r="A5" t="s">
        <v>82</v>
      </c>
      <c r="B5">
        <v>2410</v>
      </c>
      <c r="C5">
        <v>91</v>
      </c>
      <c r="D5">
        <v>10.4</v>
      </c>
      <c r="E5" s="3">
        <v>6.5080999999999998</v>
      </c>
      <c r="F5" s="3">
        <v>3.3746999999999998</v>
      </c>
      <c r="G5" s="3">
        <v>17.426100000000002</v>
      </c>
      <c r="H5" s="3">
        <v>4.1231999999999998</v>
      </c>
    </row>
    <row r="6" spans="1:8">
      <c r="A6" t="s">
        <v>83</v>
      </c>
      <c r="B6">
        <v>2113</v>
      </c>
      <c r="C6">
        <v>22</v>
      </c>
      <c r="D6">
        <v>4.5999999999999996</v>
      </c>
      <c r="E6" s="3">
        <v>4.4736000000000002</v>
      </c>
      <c r="F6" s="3">
        <v>2.1970000000000001</v>
      </c>
      <c r="G6" s="3">
        <v>4.7986000000000004</v>
      </c>
      <c r="H6" s="3">
        <v>2.2625999999999999</v>
      </c>
    </row>
    <row r="7" spans="1:8">
      <c r="A7" t="s">
        <v>84</v>
      </c>
      <c r="B7">
        <v>1028</v>
      </c>
      <c r="C7">
        <v>24</v>
      </c>
      <c r="D7">
        <v>5.5</v>
      </c>
      <c r="E7" s="3">
        <v>4.5705</v>
      </c>
      <c r="F7" s="3">
        <v>2.4538000000000002</v>
      </c>
      <c r="G7" s="3">
        <v>6.0178000000000003</v>
      </c>
      <c r="H7" s="3">
        <v>2.5891999999999999</v>
      </c>
    </row>
    <row r="8" spans="1:8">
      <c r="A8" t="s">
        <v>85</v>
      </c>
      <c r="B8">
        <v>2751</v>
      </c>
      <c r="C8">
        <v>37</v>
      </c>
      <c r="D8">
        <v>3.8</v>
      </c>
      <c r="E8" s="3">
        <v>5.2206999999999999</v>
      </c>
      <c r="F8" s="3">
        <v>1.9370000000000001</v>
      </c>
      <c r="G8" s="3">
        <v>7.3587999999999996</v>
      </c>
      <c r="H8" s="3">
        <v>2.8795000000000002</v>
      </c>
    </row>
    <row r="9" spans="1:8">
      <c r="A9" t="s">
        <v>86</v>
      </c>
      <c r="B9">
        <v>1582</v>
      </c>
      <c r="C9">
        <v>45</v>
      </c>
      <c r="D9">
        <v>5.3</v>
      </c>
      <c r="E9" s="3">
        <v>5.5049000000000001</v>
      </c>
      <c r="F9" s="3">
        <v>2.4106000000000001</v>
      </c>
      <c r="G9" s="3">
        <v>10.1363</v>
      </c>
      <c r="H9" s="3">
        <v>3.3414999999999999</v>
      </c>
    </row>
    <row r="10" spans="1:8">
      <c r="A10" t="s">
        <v>87</v>
      </c>
      <c r="B10">
        <v>3519</v>
      </c>
      <c r="C10">
        <v>15</v>
      </c>
      <c r="D10">
        <v>1.5</v>
      </c>
      <c r="E10" s="3">
        <v>3.9253</v>
      </c>
      <c r="F10" s="3">
        <v>0.58160000000000001</v>
      </c>
      <c r="G10" s="3">
        <v>2.8548</v>
      </c>
      <c r="H10" s="3">
        <v>1.5134000000000001</v>
      </c>
    </row>
    <row r="11" spans="1:8">
      <c r="A11" t="s">
        <v>88</v>
      </c>
      <c r="B11">
        <v>2668</v>
      </c>
      <c r="C11">
        <v>10</v>
      </c>
      <c r="D11">
        <v>0.9</v>
      </c>
      <c r="E11" s="3">
        <v>3.3412000000000002</v>
      </c>
      <c r="F11" s="3">
        <v>-0.1966</v>
      </c>
      <c r="G11" s="3">
        <v>2.0872000000000002</v>
      </c>
      <c r="H11" s="3">
        <v>1.0616000000000001</v>
      </c>
    </row>
    <row r="12" spans="1:8">
      <c r="A12" t="s">
        <v>89</v>
      </c>
      <c r="B12">
        <v>2360</v>
      </c>
      <c r="C12">
        <v>14</v>
      </c>
      <c r="D12">
        <v>1.6</v>
      </c>
      <c r="E12" s="3">
        <v>3.8576999999999999</v>
      </c>
      <c r="F12" s="3">
        <v>0.70140000000000002</v>
      </c>
      <c r="G12" s="3">
        <v>3.0038999999999998</v>
      </c>
      <c r="H12" s="3">
        <v>1.5868</v>
      </c>
    </row>
    <row r="13" spans="1:8">
      <c r="A13" t="s">
        <v>90</v>
      </c>
      <c r="B13">
        <v>862</v>
      </c>
      <c r="C13">
        <v>20</v>
      </c>
      <c r="D13">
        <v>8.3000000000000007</v>
      </c>
      <c r="E13" s="3">
        <v>4.3548999999999998</v>
      </c>
      <c r="F13" s="3">
        <v>3.0602999999999998</v>
      </c>
      <c r="G13" s="3">
        <v>5.1740000000000004</v>
      </c>
      <c r="H13" s="3">
        <v>2.3713000000000002</v>
      </c>
    </row>
    <row r="14" spans="1:8">
      <c r="A14" t="s">
        <v>91</v>
      </c>
      <c r="B14">
        <v>1510</v>
      </c>
      <c r="C14">
        <v>55</v>
      </c>
      <c r="D14">
        <v>8.1999999999999993</v>
      </c>
      <c r="E14" s="3">
        <v>5.7733999999999996</v>
      </c>
      <c r="F14" s="3">
        <v>3.0386000000000002</v>
      </c>
      <c r="G14" s="3">
        <v>12.331300000000001</v>
      </c>
      <c r="H14" s="3">
        <v>3.6242999999999999</v>
      </c>
    </row>
    <row r="15" spans="1:8">
      <c r="A15" t="s">
        <v>92</v>
      </c>
      <c r="B15">
        <v>1374</v>
      </c>
      <c r="C15">
        <v>33</v>
      </c>
      <c r="D15">
        <v>10.5</v>
      </c>
      <c r="E15" s="3">
        <v>5.0376000000000003</v>
      </c>
      <c r="F15" s="3">
        <v>3.3910999999999998</v>
      </c>
      <c r="G15" s="3">
        <v>7.7742000000000004</v>
      </c>
      <c r="H15" s="3">
        <v>2.9586999999999999</v>
      </c>
    </row>
    <row r="16" spans="1:8">
      <c r="A16" t="s">
        <v>93</v>
      </c>
      <c r="B16">
        <v>2356</v>
      </c>
      <c r="C16">
        <v>12</v>
      </c>
      <c r="D16">
        <v>1.8</v>
      </c>
      <c r="E16" s="3">
        <v>3.5903</v>
      </c>
      <c r="F16" s="3">
        <v>0.85929999999999995</v>
      </c>
      <c r="G16" s="3">
        <v>2.5836000000000001</v>
      </c>
      <c r="H16" s="3">
        <v>1.3694</v>
      </c>
    </row>
    <row r="17" spans="1:8">
      <c r="A17" t="s">
        <v>94</v>
      </c>
      <c r="B17">
        <v>1625</v>
      </c>
      <c r="C17">
        <v>12</v>
      </c>
      <c r="D17">
        <v>2.2000000000000002</v>
      </c>
      <c r="E17" s="3">
        <v>3.6021000000000001</v>
      </c>
      <c r="F17" s="3">
        <v>1.1348</v>
      </c>
      <c r="G17" s="3">
        <v>2.82</v>
      </c>
      <c r="H17" s="3">
        <v>1.4957</v>
      </c>
    </row>
    <row r="18" spans="1:8">
      <c r="A18" t="s">
        <v>95</v>
      </c>
      <c r="B18">
        <v>1017</v>
      </c>
      <c r="C18">
        <v>9</v>
      </c>
      <c r="D18">
        <v>3.7</v>
      </c>
      <c r="E18" s="3">
        <v>3.2052</v>
      </c>
      <c r="F18" s="3">
        <v>1.8922000000000001</v>
      </c>
      <c r="G18" s="3">
        <v>2.3111000000000002</v>
      </c>
      <c r="H18" s="3">
        <v>1.2085999999999999</v>
      </c>
    </row>
    <row r="19" spans="1:8">
      <c r="A19" t="s">
        <v>96</v>
      </c>
      <c r="B19">
        <v>3336</v>
      </c>
      <c r="C19">
        <v>28</v>
      </c>
      <c r="D19">
        <v>2.2999999999999998</v>
      </c>
      <c r="E19" s="3">
        <v>4.8186</v>
      </c>
      <c r="F19" s="3">
        <v>1.2142999999999999</v>
      </c>
      <c r="G19" s="3">
        <v>5.3198999999999996</v>
      </c>
      <c r="H19" s="3">
        <v>2.4114</v>
      </c>
    </row>
    <row r="20" spans="1:8">
      <c r="A20" t="s">
        <v>97</v>
      </c>
      <c r="B20">
        <v>1453</v>
      </c>
      <c r="C20">
        <v>10</v>
      </c>
      <c r="D20">
        <v>1.1000000000000001</v>
      </c>
      <c r="E20" s="3">
        <v>3.3247</v>
      </c>
      <c r="F20" s="3">
        <v>0.123</v>
      </c>
      <c r="G20" s="3">
        <v>2.4108000000000001</v>
      </c>
      <c r="H20" s="3">
        <v>1.2695000000000001</v>
      </c>
    </row>
    <row r="21" spans="1:8">
      <c r="A21" t="s">
        <v>98</v>
      </c>
      <c r="B21">
        <v>2587</v>
      </c>
      <c r="C21">
        <v>9</v>
      </c>
      <c r="D21">
        <v>1.8</v>
      </c>
      <c r="E21" s="3">
        <v>3.2113999999999998</v>
      </c>
      <c r="F21" s="3">
        <v>0.87560000000000004</v>
      </c>
      <c r="G21" s="3">
        <v>1.8976999999999999</v>
      </c>
      <c r="H21" s="3">
        <v>0.92420000000000002</v>
      </c>
    </row>
    <row r="22" spans="1:8">
      <c r="A22" t="s">
        <v>99</v>
      </c>
      <c r="B22">
        <v>4748</v>
      </c>
      <c r="C22">
        <v>14</v>
      </c>
      <c r="D22">
        <v>1</v>
      </c>
      <c r="E22" s="3">
        <v>3.8557000000000001</v>
      </c>
      <c r="F22" s="3">
        <v>-1.4200000000000001E-2</v>
      </c>
      <c r="G22" s="3">
        <v>2.3978999999999999</v>
      </c>
      <c r="H22" s="3">
        <v>1.2618</v>
      </c>
    </row>
    <row r="23" spans="1:8">
      <c r="A23" t="s">
        <v>100</v>
      </c>
      <c r="B23">
        <v>2650</v>
      </c>
      <c r="C23">
        <v>31</v>
      </c>
      <c r="D23">
        <v>2.4</v>
      </c>
      <c r="E23" s="3">
        <v>4.9523999999999999</v>
      </c>
      <c r="F23" s="3">
        <v>1.2916000000000001</v>
      </c>
      <c r="G23" s="3">
        <v>6.2857000000000003</v>
      </c>
      <c r="H23" s="3">
        <v>2.6520999999999999</v>
      </c>
    </row>
    <row r="24" spans="1:8">
      <c r="A24" t="s">
        <v>101</v>
      </c>
      <c r="B24">
        <v>1767</v>
      </c>
      <c r="C24">
        <v>24</v>
      </c>
      <c r="D24">
        <v>8.9</v>
      </c>
      <c r="E24" s="3">
        <v>4.5804</v>
      </c>
      <c r="F24" s="3">
        <v>3.1507000000000001</v>
      </c>
      <c r="G24" s="3">
        <v>5.4421999999999997</v>
      </c>
      <c r="H24" s="3">
        <v>2.4441999999999999</v>
      </c>
    </row>
    <row r="25" spans="1:8">
      <c r="A25" t="s">
        <v>102</v>
      </c>
      <c r="B25">
        <v>2888</v>
      </c>
      <c r="C25">
        <v>18</v>
      </c>
      <c r="D25">
        <v>4</v>
      </c>
      <c r="E25" s="3">
        <v>4.1532999999999998</v>
      </c>
      <c r="F25" s="3">
        <v>1.9961</v>
      </c>
      <c r="G25" s="3">
        <v>3.6282999999999999</v>
      </c>
      <c r="H25" s="3">
        <v>1.8593</v>
      </c>
    </row>
    <row r="26" spans="1:8">
      <c r="A26" t="s">
        <v>103</v>
      </c>
      <c r="B26">
        <v>3078</v>
      </c>
      <c r="C26">
        <v>11</v>
      </c>
      <c r="D26">
        <v>0.8</v>
      </c>
      <c r="E26" s="3">
        <v>3.3990999999999998</v>
      </c>
      <c r="F26" s="3">
        <v>-0.28710000000000002</v>
      </c>
      <c r="G26" s="3">
        <v>2.1978</v>
      </c>
      <c r="H26" s="3">
        <v>1.1359999999999999</v>
      </c>
    </row>
    <row r="27" spans="1:8">
      <c r="A27" t="s">
        <v>104</v>
      </c>
      <c r="B27">
        <v>2394</v>
      </c>
      <c r="C27">
        <v>6</v>
      </c>
      <c r="D27">
        <v>1.6</v>
      </c>
      <c r="E27" s="3">
        <v>2.5114000000000001</v>
      </c>
      <c r="F27" s="3">
        <v>0.64280000000000004</v>
      </c>
      <c r="G27" s="3">
        <v>1.2979000000000001</v>
      </c>
      <c r="H27" s="3">
        <v>0.37619999999999998</v>
      </c>
    </row>
    <row r="28" spans="1:8">
      <c r="A28" t="s">
        <v>105</v>
      </c>
      <c r="B28">
        <v>2300</v>
      </c>
      <c r="C28">
        <v>28</v>
      </c>
      <c r="D28">
        <v>3.2</v>
      </c>
      <c r="E28" s="3">
        <v>4.8217999999999996</v>
      </c>
      <c r="F28" s="3">
        <v>1.6939</v>
      </c>
      <c r="G28" s="3">
        <v>5.9253999999999998</v>
      </c>
      <c r="H28" s="3">
        <v>2.5669</v>
      </c>
    </row>
    <row r="29" spans="1:8">
      <c r="A29" t="s">
        <v>106</v>
      </c>
      <c r="B29">
        <v>1424</v>
      </c>
      <c r="C29">
        <v>13</v>
      </c>
      <c r="D29">
        <v>2.9</v>
      </c>
      <c r="E29" s="3">
        <v>3.6833</v>
      </c>
      <c r="F29" s="3">
        <v>1.5302</v>
      </c>
      <c r="G29" s="3">
        <v>3.1322999999999999</v>
      </c>
      <c r="H29" s="3">
        <v>1.6472</v>
      </c>
    </row>
    <row r="30" spans="1:8">
      <c r="A30" t="s">
        <v>107</v>
      </c>
      <c r="B30">
        <v>6004</v>
      </c>
      <c r="C30">
        <v>40</v>
      </c>
      <c r="D30">
        <v>0.9</v>
      </c>
      <c r="E30" s="3">
        <v>5.3163999999999998</v>
      </c>
      <c r="F30" s="3">
        <v>-0.20399999999999999</v>
      </c>
      <c r="G30" s="3">
        <v>5.9983000000000004</v>
      </c>
      <c r="H30" s="3">
        <v>2.5846</v>
      </c>
    </row>
    <row r="31" spans="1:8">
      <c r="A31" t="s">
        <v>108</v>
      </c>
      <c r="B31">
        <v>1712</v>
      </c>
      <c r="C31">
        <v>10</v>
      </c>
      <c r="D31">
        <v>2</v>
      </c>
      <c r="E31" s="3">
        <v>3.3647999999999998</v>
      </c>
      <c r="F31" s="3">
        <v>1.0098</v>
      </c>
      <c r="G31" s="3">
        <v>2.331</v>
      </c>
      <c r="H31" s="3">
        <v>1.2210000000000001</v>
      </c>
    </row>
    <row r="32" spans="1:8">
      <c r="A32" t="s">
        <v>109</v>
      </c>
      <c r="B32">
        <v>1584</v>
      </c>
      <c r="C32">
        <v>15</v>
      </c>
      <c r="D32">
        <v>3.8</v>
      </c>
      <c r="E32" s="3">
        <v>3.9344000000000001</v>
      </c>
      <c r="F32" s="3">
        <v>1.9212</v>
      </c>
      <c r="G32" s="3">
        <v>3.528</v>
      </c>
      <c r="H32" s="3">
        <v>1.818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6"/>
  <sheetViews>
    <sheetView workbookViewId="0">
      <selection activeCell="E1" sqref="E1:H1048576"/>
    </sheetView>
  </sheetViews>
  <sheetFormatPr baseColWidth="10" defaultRowHeight="14" x14ac:dyDescent="0"/>
  <cols>
    <col min="1" max="1" width="14.33203125" customWidth="1"/>
    <col min="5" max="8" width="10.83203125" style="3"/>
  </cols>
  <sheetData>
    <row r="1" spans="1:8">
      <c r="A1" t="s">
        <v>39</v>
      </c>
      <c r="B1" t="s">
        <v>40</v>
      </c>
      <c r="C1" t="s">
        <v>41</v>
      </c>
      <c r="D1" t="s">
        <v>42</v>
      </c>
      <c r="E1" s="3" t="s">
        <v>43</v>
      </c>
      <c r="F1" s="3" t="s">
        <v>44</v>
      </c>
      <c r="G1" s="3" t="s">
        <v>45</v>
      </c>
      <c r="H1" s="3" t="s">
        <v>46</v>
      </c>
    </row>
    <row r="2" spans="1:8">
      <c r="A2" t="s">
        <v>110</v>
      </c>
      <c r="B2">
        <v>1260</v>
      </c>
      <c r="C2">
        <v>5</v>
      </c>
      <c r="D2">
        <v>3.2</v>
      </c>
      <c r="E2" s="3">
        <v>2.1835</v>
      </c>
      <c r="F2" s="3">
        <v>1.6891</v>
      </c>
      <c r="G2" s="3">
        <v>0.68830000000000002</v>
      </c>
      <c r="H2" s="3">
        <v>-0.53890000000000005</v>
      </c>
    </row>
    <row r="3" spans="1:8">
      <c r="A3" t="s">
        <v>111</v>
      </c>
      <c r="B3">
        <v>1546</v>
      </c>
      <c r="C3">
        <v>13</v>
      </c>
      <c r="D3">
        <v>2.2999999999999998</v>
      </c>
      <c r="E3" s="3">
        <v>3.6528999999999998</v>
      </c>
      <c r="F3" s="3">
        <v>1.2111000000000001</v>
      </c>
      <c r="G3" s="3">
        <v>1.7011000000000001</v>
      </c>
      <c r="H3" s="3">
        <v>0.76649999999999996</v>
      </c>
    </row>
    <row r="4" spans="1:8">
      <c r="A4" t="s">
        <v>112</v>
      </c>
      <c r="B4">
        <v>1061</v>
      </c>
      <c r="C4">
        <v>49</v>
      </c>
      <c r="D4">
        <v>12.9</v>
      </c>
      <c r="E4" s="3">
        <v>5.6079999999999997</v>
      </c>
      <c r="F4" s="3">
        <v>3.6922000000000001</v>
      </c>
      <c r="G4" s="3">
        <v>6.5106000000000002</v>
      </c>
      <c r="H4" s="3">
        <v>2.7027999999999999</v>
      </c>
    </row>
    <row r="5" spans="1:8">
      <c r="A5" t="s">
        <v>113</v>
      </c>
      <c r="B5">
        <v>1534</v>
      </c>
      <c r="C5">
        <v>16</v>
      </c>
      <c r="D5">
        <v>5.8</v>
      </c>
      <c r="E5" s="3">
        <v>3.9754</v>
      </c>
      <c r="F5" s="3">
        <v>2.5407999999999999</v>
      </c>
      <c r="G5" s="3">
        <v>2.0876999999999999</v>
      </c>
      <c r="H5" s="3">
        <v>1.0619000000000001</v>
      </c>
    </row>
    <row r="6" spans="1:8">
      <c r="A6" t="s">
        <v>114</v>
      </c>
      <c r="B6">
        <v>1788</v>
      </c>
      <c r="C6">
        <v>23</v>
      </c>
      <c r="D6">
        <v>7.5</v>
      </c>
      <c r="E6" s="3">
        <v>4.5284000000000004</v>
      </c>
      <c r="F6" s="3">
        <v>2.9081999999999999</v>
      </c>
      <c r="G6" s="3">
        <v>2.8755000000000002</v>
      </c>
      <c r="H6" s="3">
        <v>1.5238</v>
      </c>
    </row>
    <row r="7" spans="1:8">
      <c r="A7" t="s">
        <v>115</v>
      </c>
      <c r="B7">
        <v>2297</v>
      </c>
      <c r="C7">
        <v>6</v>
      </c>
      <c r="D7">
        <v>0.9</v>
      </c>
      <c r="E7" s="3">
        <v>2.6490999999999998</v>
      </c>
      <c r="F7" s="3">
        <v>-0.16170000000000001</v>
      </c>
      <c r="G7" s="3">
        <v>0.72419999999999995</v>
      </c>
      <c r="H7" s="3">
        <v>-0.46539999999999998</v>
      </c>
    </row>
    <row r="8" spans="1:8">
      <c r="A8" t="s">
        <v>116</v>
      </c>
      <c r="B8">
        <v>3141</v>
      </c>
      <c r="C8">
        <v>21</v>
      </c>
      <c r="D8">
        <v>4.0999999999999996</v>
      </c>
      <c r="E8" s="3">
        <v>4.3714000000000004</v>
      </c>
      <c r="F8" s="3">
        <v>2.0499000000000001</v>
      </c>
      <c r="G8" s="3">
        <v>2.2677</v>
      </c>
      <c r="H8" s="3">
        <v>1.1812</v>
      </c>
    </row>
    <row r="9" spans="1:8">
      <c r="A9" t="s">
        <v>117</v>
      </c>
      <c r="B9">
        <v>3283</v>
      </c>
      <c r="C9">
        <v>8</v>
      </c>
      <c r="D9">
        <v>1.1000000000000001</v>
      </c>
      <c r="E9" s="3">
        <v>2.9952000000000001</v>
      </c>
      <c r="F9" s="3">
        <v>0.193</v>
      </c>
      <c r="G9" s="3">
        <v>0.86850000000000005</v>
      </c>
      <c r="H9" s="3">
        <v>-0.20330000000000001</v>
      </c>
    </row>
    <row r="10" spans="1:8">
      <c r="A10" t="s">
        <v>118</v>
      </c>
      <c r="B10">
        <v>1752</v>
      </c>
      <c r="C10">
        <v>15</v>
      </c>
      <c r="D10">
        <v>3</v>
      </c>
      <c r="E10" s="3">
        <v>3.8934000000000002</v>
      </c>
      <c r="F10" s="3">
        <v>1.6076999999999999</v>
      </c>
      <c r="G10" s="3">
        <v>1.9060999999999999</v>
      </c>
      <c r="H10" s="3">
        <v>0.93059999999999998</v>
      </c>
    </row>
    <row r="11" spans="1:8">
      <c r="A11" t="s">
        <v>119</v>
      </c>
      <c r="B11">
        <v>2101</v>
      </c>
      <c r="C11">
        <v>87</v>
      </c>
      <c r="D11">
        <v>5.6</v>
      </c>
      <c r="E11" s="3">
        <v>6.4360999999999997</v>
      </c>
      <c r="F11" s="3">
        <v>2.4866000000000001</v>
      </c>
      <c r="G11" s="3">
        <v>9.5762999999999998</v>
      </c>
      <c r="H11" s="3">
        <v>3.2595000000000001</v>
      </c>
    </row>
    <row r="12" spans="1:8">
      <c r="A12" t="s">
        <v>120</v>
      </c>
      <c r="B12">
        <v>789</v>
      </c>
      <c r="C12">
        <v>56</v>
      </c>
      <c r="D12">
        <v>16.5</v>
      </c>
      <c r="E12" s="3">
        <v>5.7999000000000001</v>
      </c>
      <c r="F12" s="3">
        <v>4.0465</v>
      </c>
      <c r="G12" s="3">
        <v>7.6830999999999996</v>
      </c>
      <c r="H12" s="3">
        <v>2.9417</v>
      </c>
    </row>
    <row r="13" spans="1:8">
      <c r="A13" t="s">
        <v>121</v>
      </c>
      <c r="B13">
        <v>2581</v>
      </c>
      <c r="C13">
        <v>25</v>
      </c>
      <c r="D13">
        <v>1.6</v>
      </c>
      <c r="E13" s="3">
        <v>4.6349</v>
      </c>
      <c r="F13" s="3">
        <v>0.71289999999999998</v>
      </c>
      <c r="G13" s="3">
        <v>2.8435000000000001</v>
      </c>
      <c r="H13" s="3">
        <v>1.5077</v>
      </c>
    </row>
    <row r="14" spans="1:8">
      <c r="A14" t="s">
        <v>122</v>
      </c>
      <c r="B14">
        <v>1397</v>
      </c>
      <c r="C14">
        <v>14</v>
      </c>
      <c r="D14">
        <v>2.1</v>
      </c>
      <c r="E14" s="3">
        <v>3.8378000000000001</v>
      </c>
      <c r="F14" s="3">
        <v>1.0429999999999999</v>
      </c>
      <c r="G14" s="3">
        <v>1.8660000000000001</v>
      </c>
      <c r="H14" s="3">
        <v>0.89990000000000003</v>
      </c>
    </row>
    <row r="15" spans="1:8">
      <c r="A15" t="s">
        <v>123</v>
      </c>
      <c r="B15">
        <v>2275</v>
      </c>
      <c r="C15">
        <v>22</v>
      </c>
      <c r="D15">
        <v>3</v>
      </c>
      <c r="E15" s="3">
        <v>4.4450000000000003</v>
      </c>
      <c r="F15" s="3">
        <v>1.5837000000000001</v>
      </c>
      <c r="G15" s="3">
        <v>2.5996999999999999</v>
      </c>
      <c r="H15" s="3">
        <v>1.3784000000000001</v>
      </c>
    </row>
    <row r="16" spans="1:8">
      <c r="A16" t="s">
        <v>124</v>
      </c>
      <c r="B16">
        <v>1577</v>
      </c>
      <c r="C16">
        <v>34</v>
      </c>
      <c r="D16">
        <v>7.8</v>
      </c>
      <c r="E16" s="3">
        <v>5.0991</v>
      </c>
      <c r="F16" s="3">
        <v>2.9641000000000002</v>
      </c>
      <c r="G16" s="3">
        <v>4.2971000000000004</v>
      </c>
      <c r="H16" s="3">
        <v>2.1034000000000002</v>
      </c>
    </row>
    <row r="17" spans="1:8">
      <c r="A17" t="s">
        <v>125</v>
      </c>
      <c r="B17">
        <v>1853</v>
      </c>
      <c r="C17">
        <v>40</v>
      </c>
      <c r="D17">
        <v>5.6</v>
      </c>
      <c r="E17" s="3">
        <v>5.3365</v>
      </c>
      <c r="F17" s="3">
        <v>2.4729000000000001</v>
      </c>
      <c r="G17" s="3">
        <v>4.8403</v>
      </c>
      <c r="H17" s="3">
        <v>2.2751000000000001</v>
      </c>
    </row>
    <row r="18" spans="1:8">
      <c r="A18" t="s">
        <v>126</v>
      </c>
      <c r="B18">
        <v>1293</v>
      </c>
      <c r="C18">
        <v>10</v>
      </c>
      <c r="D18">
        <v>3.9</v>
      </c>
      <c r="E18" s="3">
        <v>3.3595000000000002</v>
      </c>
      <c r="F18" s="3">
        <v>1.9735</v>
      </c>
      <c r="G18" s="3">
        <v>1.3601000000000001</v>
      </c>
      <c r="H18" s="3">
        <v>0.44369999999999998</v>
      </c>
    </row>
    <row r="19" spans="1:8">
      <c r="A19" t="s">
        <v>127</v>
      </c>
      <c r="B19">
        <v>1279</v>
      </c>
      <c r="C19">
        <v>36</v>
      </c>
      <c r="D19">
        <v>10.7</v>
      </c>
      <c r="E19" s="3">
        <v>5.1539999999999999</v>
      </c>
      <c r="F19" s="3">
        <v>3.4146999999999998</v>
      </c>
      <c r="G19" s="3">
        <v>4.7225000000000001</v>
      </c>
      <c r="H19" s="3">
        <v>2.2395999999999998</v>
      </c>
    </row>
    <row r="20" spans="1:8">
      <c r="A20" t="s">
        <v>128</v>
      </c>
      <c r="B20">
        <v>1498</v>
      </c>
      <c r="C20">
        <v>20</v>
      </c>
      <c r="D20">
        <v>4.3</v>
      </c>
      <c r="E20" s="3">
        <v>4.3090000000000002</v>
      </c>
      <c r="F20" s="3">
        <v>2.1126999999999998</v>
      </c>
      <c r="G20" s="3">
        <v>2.6065999999999998</v>
      </c>
      <c r="H20" s="3">
        <v>1.3822000000000001</v>
      </c>
    </row>
    <row r="21" spans="1:8">
      <c r="A21" t="s">
        <v>129</v>
      </c>
      <c r="B21">
        <v>1779</v>
      </c>
      <c r="C21">
        <v>16</v>
      </c>
      <c r="D21">
        <v>2.1</v>
      </c>
      <c r="E21" s="3">
        <v>3.9687000000000001</v>
      </c>
      <c r="F21" s="3">
        <v>1.0597000000000001</v>
      </c>
      <c r="G21" s="3">
        <v>2.0232999999999999</v>
      </c>
      <c r="H21" s="3">
        <v>1.0166999999999999</v>
      </c>
    </row>
    <row r="22" spans="1:8">
      <c r="A22" t="s">
        <v>130</v>
      </c>
      <c r="B22">
        <v>1548</v>
      </c>
      <c r="C22">
        <v>110</v>
      </c>
      <c r="D22">
        <v>12.6</v>
      </c>
      <c r="E22" s="3">
        <v>6.7759</v>
      </c>
      <c r="F22" s="3">
        <v>3.6597</v>
      </c>
      <c r="G22" s="3">
        <v>12.5777</v>
      </c>
      <c r="H22" s="3">
        <v>3.6528</v>
      </c>
    </row>
    <row r="23" spans="1:8">
      <c r="A23" t="s">
        <v>131</v>
      </c>
      <c r="B23">
        <v>2403</v>
      </c>
      <c r="C23">
        <v>75</v>
      </c>
      <c r="D23">
        <v>6.5</v>
      </c>
      <c r="E23" s="3">
        <v>6.22</v>
      </c>
      <c r="F23" s="3">
        <v>2.7050000000000001</v>
      </c>
      <c r="G23" s="3">
        <v>8.1064000000000007</v>
      </c>
      <c r="H23" s="3">
        <v>3.0190999999999999</v>
      </c>
    </row>
    <row r="24" spans="1:8">
      <c r="A24" t="s">
        <v>132</v>
      </c>
      <c r="B24">
        <v>1661</v>
      </c>
      <c r="C24">
        <v>32</v>
      </c>
      <c r="D24">
        <v>1.8</v>
      </c>
      <c r="E24" s="3">
        <v>4.9797000000000002</v>
      </c>
      <c r="F24" s="3">
        <v>0.82799999999999996</v>
      </c>
      <c r="G24" s="3">
        <v>4.0122999999999998</v>
      </c>
      <c r="H24" s="3">
        <v>2.0044</v>
      </c>
    </row>
    <row r="25" spans="1:8">
      <c r="A25" t="s">
        <v>133</v>
      </c>
      <c r="B25">
        <v>1107</v>
      </c>
      <c r="C25">
        <v>7</v>
      </c>
      <c r="D25">
        <v>5.3</v>
      </c>
      <c r="E25" s="3">
        <v>2.758</v>
      </c>
      <c r="F25" s="3">
        <v>2.4173</v>
      </c>
      <c r="G25" s="3">
        <v>0.98199999999999998</v>
      </c>
      <c r="H25" s="3">
        <v>-2.6200000000000001E-2</v>
      </c>
    </row>
    <row r="26" spans="1:8">
      <c r="A26" t="s">
        <v>134</v>
      </c>
      <c r="B26">
        <v>1744</v>
      </c>
      <c r="C26">
        <v>25</v>
      </c>
      <c r="D26">
        <v>5.6</v>
      </c>
      <c r="E26" s="3">
        <v>4.6482000000000001</v>
      </c>
      <c r="F26" s="3">
        <v>2.484</v>
      </c>
      <c r="G26" s="3">
        <v>3.1335999999999999</v>
      </c>
      <c r="H26" s="3">
        <v>1.6477999999999999</v>
      </c>
    </row>
    <row r="27" spans="1:8">
      <c r="A27" t="s">
        <v>135</v>
      </c>
      <c r="B27">
        <v>2331</v>
      </c>
      <c r="C27">
        <v>9</v>
      </c>
      <c r="D27">
        <v>1.6</v>
      </c>
      <c r="E27" s="3">
        <v>3.2122000000000002</v>
      </c>
      <c r="F27" s="3">
        <v>0.70240000000000002</v>
      </c>
      <c r="G27" s="3">
        <v>1.0773999999999999</v>
      </c>
      <c r="H27" s="3">
        <v>0.1075</v>
      </c>
    </row>
    <row r="28" spans="1:8">
      <c r="A28" t="s">
        <v>136</v>
      </c>
      <c r="B28">
        <v>1591</v>
      </c>
      <c r="C28">
        <v>26</v>
      </c>
      <c r="D28">
        <v>3.2</v>
      </c>
      <c r="E28" s="3">
        <v>4.7079000000000004</v>
      </c>
      <c r="F28" s="3">
        <v>1.6989000000000001</v>
      </c>
      <c r="G28" s="3">
        <v>3.3182999999999998</v>
      </c>
      <c r="H28" s="3">
        <v>1.7303999999999999</v>
      </c>
    </row>
    <row r="29" spans="1:8">
      <c r="A29" t="s">
        <v>137</v>
      </c>
      <c r="B29">
        <v>2324</v>
      </c>
      <c r="C29">
        <v>7</v>
      </c>
      <c r="D29">
        <v>1.3</v>
      </c>
      <c r="E29" s="3">
        <v>2.7945000000000002</v>
      </c>
      <c r="F29" s="3">
        <v>0.3382</v>
      </c>
      <c r="G29" s="3">
        <v>0.84109999999999996</v>
      </c>
      <c r="H29" s="3">
        <v>-0.24959999999999999</v>
      </c>
    </row>
    <row r="30" spans="1:8">
      <c r="A30" t="s">
        <v>138</v>
      </c>
      <c r="B30">
        <v>3113</v>
      </c>
      <c r="C30">
        <v>33</v>
      </c>
      <c r="D30">
        <v>1.3</v>
      </c>
      <c r="E30" s="3">
        <v>5.0552999999999999</v>
      </c>
      <c r="F30" s="3">
        <v>0.32790000000000002</v>
      </c>
      <c r="G30" s="3">
        <v>3.5114999999999998</v>
      </c>
      <c r="H30" s="3">
        <v>1.8121</v>
      </c>
    </row>
    <row r="31" spans="1:8">
      <c r="A31" t="s">
        <v>139</v>
      </c>
      <c r="B31">
        <v>792</v>
      </c>
      <c r="C31">
        <v>28</v>
      </c>
      <c r="D31">
        <v>2.2999999999999998</v>
      </c>
      <c r="E31" s="3">
        <v>4.8194999999999997</v>
      </c>
      <c r="F31" s="3">
        <v>1.2214</v>
      </c>
      <c r="G31" s="3">
        <v>3.9958999999999998</v>
      </c>
      <c r="H31" s="3">
        <v>1.9984999999999999</v>
      </c>
    </row>
    <row r="32" spans="1:8">
      <c r="A32" t="s">
        <v>140</v>
      </c>
      <c r="B32">
        <v>2295</v>
      </c>
      <c r="C32">
        <v>20</v>
      </c>
      <c r="D32">
        <v>1.8</v>
      </c>
      <c r="E32" s="3">
        <v>4.3296000000000001</v>
      </c>
      <c r="F32" s="3">
        <v>0.81440000000000001</v>
      </c>
      <c r="G32" s="3">
        <v>2.3650000000000002</v>
      </c>
      <c r="H32" s="3">
        <v>1.2418</v>
      </c>
    </row>
    <row r="33" spans="1:8">
      <c r="A33" t="s">
        <v>141</v>
      </c>
      <c r="B33">
        <v>1834</v>
      </c>
      <c r="C33">
        <v>25</v>
      </c>
      <c r="D33">
        <v>4.0999999999999996</v>
      </c>
      <c r="E33" s="3">
        <v>4.6624999999999996</v>
      </c>
      <c r="F33" s="3">
        <v>2.0438999999999998</v>
      </c>
      <c r="G33" s="3">
        <v>3.0987</v>
      </c>
      <c r="H33" s="3">
        <v>1.6316999999999999</v>
      </c>
    </row>
    <row r="34" spans="1:8">
      <c r="A34" t="s">
        <v>142</v>
      </c>
      <c r="B34">
        <v>2244</v>
      </c>
      <c r="C34">
        <v>66</v>
      </c>
      <c r="D34">
        <v>2.6</v>
      </c>
      <c r="E34" s="3">
        <v>6.0358999999999998</v>
      </c>
      <c r="F34" s="3">
        <v>1.3813</v>
      </c>
      <c r="G34" s="3">
        <v>7.3524000000000003</v>
      </c>
      <c r="H34" s="3">
        <v>2.8782000000000001</v>
      </c>
    </row>
    <row r="35" spans="1:8">
      <c r="A35" t="s">
        <v>143</v>
      </c>
      <c r="B35">
        <v>1665</v>
      </c>
      <c r="C35">
        <v>33</v>
      </c>
      <c r="D35">
        <v>4.2</v>
      </c>
      <c r="E35" s="3">
        <v>5.0335999999999999</v>
      </c>
      <c r="F35" s="3">
        <v>2.0594000000000001</v>
      </c>
      <c r="G35" s="3">
        <v>4.1295999999999999</v>
      </c>
      <c r="H35" s="3">
        <v>2.0459999999999998</v>
      </c>
    </row>
    <row r="36" spans="1:8">
      <c r="A36" t="s">
        <v>144</v>
      </c>
      <c r="B36">
        <v>2617</v>
      </c>
      <c r="C36">
        <v>7</v>
      </c>
      <c r="D36">
        <v>1</v>
      </c>
      <c r="E36" s="3">
        <v>2.7334000000000001</v>
      </c>
      <c r="F36" s="3">
        <v>5.3600000000000002E-2</v>
      </c>
      <c r="G36" s="3">
        <v>0.8145</v>
      </c>
      <c r="H36" s="3">
        <v>-0.2959999999999999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8"/>
  <sheetViews>
    <sheetView workbookViewId="0">
      <selection activeCell="E1" sqref="E1:H1048576"/>
    </sheetView>
  </sheetViews>
  <sheetFormatPr baseColWidth="10" defaultRowHeight="14" x14ac:dyDescent="0"/>
  <cols>
    <col min="5" max="8" width="10.83203125" style="3"/>
  </cols>
  <sheetData>
    <row r="1" spans="1:8">
      <c r="A1" t="s">
        <v>39</v>
      </c>
      <c r="B1" t="s">
        <v>40</v>
      </c>
      <c r="C1" t="s">
        <v>41</v>
      </c>
      <c r="D1" t="s">
        <v>42</v>
      </c>
      <c r="E1" s="3" t="s">
        <v>43</v>
      </c>
      <c r="F1" s="3" t="s">
        <v>44</v>
      </c>
      <c r="G1" s="3" t="s">
        <v>45</v>
      </c>
      <c r="H1" s="3" t="s">
        <v>46</v>
      </c>
    </row>
    <row r="2" spans="1:8">
      <c r="A2" t="s">
        <v>145</v>
      </c>
      <c r="B2">
        <v>2607</v>
      </c>
      <c r="C2">
        <v>47</v>
      </c>
      <c r="D2">
        <v>4.4000000000000004</v>
      </c>
      <c r="E2" s="3">
        <v>5.5658000000000003</v>
      </c>
      <c r="F2" s="3">
        <v>2.1345999999999998</v>
      </c>
      <c r="G2" s="3">
        <v>9.9678000000000004</v>
      </c>
      <c r="H2" s="3">
        <v>3.3172999999999999</v>
      </c>
    </row>
    <row r="3" spans="1:8">
      <c r="A3" t="s">
        <v>146</v>
      </c>
      <c r="B3">
        <v>1278</v>
      </c>
      <c r="C3">
        <v>35</v>
      </c>
      <c r="D3">
        <v>12.1</v>
      </c>
      <c r="E3" s="3">
        <v>5.1380999999999997</v>
      </c>
      <c r="F3" s="3">
        <v>3.5952000000000002</v>
      </c>
      <c r="G3" s="3">
        <v>8.8748000000000005</v>
      </c>
      <c r="H3" s="3">
        <v>3.1497000000000002</v>
      </c>
    </row>
    <row r="4" spans="1:8">
      <c r="A4" t="s">
        <v>147</v>
      </c>
      <c r="B4">
        <v>805</v>
      </c>
      <c r="C4">
        <v>26</v>
      </c>
      <c r="D4">
        <v>5.7</v>
      </c>
      <c r="E4" s="3">
        <v>4.6917</v>
      </c>
      <c r="F4" s="3">
        <v>2.5219999999999998</v>
      </c>
      <c r="G4" s="3">
        <v>7.1669</v>
      </c>
      <c r="H4" s="3">
        <v>2.8412999999999999</v>
      </c>
    </row>
    <row r="5" spans="1:8">
      <c r="A5" t="s">
        <v>148</v>
      </c>
      <c r="B5">
        <v>1422</v>
      </c>
      <c r="C5">
        <v>21</v>
      </c>
      <c r="D5">
        <v>1.7</v>
      </c>
      <c r="E5" s="3">
        <v>4.4039000000000001</v>
      </c>
      <c r="F5" s="3">
        <v>0.78649999999999998</v>
      </c>
      <c r="G5" s="3">
        <v>5.3281000000000001</v>
      </c>
      <c r="H5" s="3">
        <v>2.4136000000000002</v>
      </c>
    </row>
    <row r="6" spans="1:8">
      <c r="A6" t="s">
        <v>149</v>
      </c>
      <c r="B6">
        <v>3662</v>
      </c>
      <c r="C6">
        <v>18</v>
      </c>
      <c r="D6">
        <v>2.4</v>
      </c>
      <c r="E6" s="3">
        <v>4.1308999999999996</v>
      </c>
      <c r="F6" s="3">
        <v>1.2562</v>
      </c>
      <c r="G6" s="3">
        <v>3.5851000000000002</v>
      </c>
      <c r="H6" s="3">
        <v>1.8420000000000001</v>
      </c>
    </row>
    <row r="7" spans="1:8">
      <c r="A7" t="s">
        <v>150</v>
      </c>
      <c r="B7">
        <v>839</v>
      </c>
      <c r="C7">
        <v>12</v>
      </c>
      <c r="D7">
        <v>3.7</v>
      </c>
      <c r="E7" s="3">
        <v>3.6396999999999999</v>
      </c>
      <c r="F7" s="3">
        <v>1.8883000000000001</v>
      </c>
      <c r="G7" s="3">
        <v>3.3584999999999998</v>
      </c>
      <c r="H7" s="3">
        <v>1.7478</v>
      </c>
    </row>
    <row r="8" spans="1:8">
      <c r="A8" t="s">
        <v>151</v>
      </c>
      <c r="B8">
        <v>1682</v>
      </c>
      <c r="C8">
        <v>16</v>
      </c>
      <c r="D8">
        <v>2.4</v>
      </c>
      <c r="E8" s="3">
        <v>4.0388000000000002</v>
      </c>
      <c r="F8" s="3">
        <v>1.2662</v>
      </c>
      <c r="G8" s="3">
        <v>3.9527000000000001</v>
      </c>
      <c r="H8" s="3">
        <v>1.9829000000000001</v>
      </c>
    </row>
    <row r="9" spans="1:8">
      <c r="A9" t="s">
        <v>152</v>
      </c>
      <c r="B9">
        <v>1235</v>
      </c>
      <c r="C9">
        <v>28</v>
      </c>
      <c r="D9">
        <v>2.2999999999999998</v>
      </c>
      <c r="E9" s="3">
        <v>4.7911000000000001</v>
      </c>
      <c r="F9" s="3">
        <v>1.2143999999999999</v>
      </c>
      <c r="G9" s="3">
        <v>7.2154999999999996</v>
      </c>
      <c r="H9" s="3">
        <v>2.8511000000000002</v>
      </c>
    </row>
    <row r="10" spans="1:8">
      <c r="A10" t="s">
        <v>153</v>
      </c>
      <c r="B10">
        <v>1885</v>
      </c>
      <c r="C10">
        <v>16</v>
      </c>
      <c r="D10">
        <v>2.4</v>
      </c>
      <c r="E10" s="3">
        <v>3.9605000000000001</v>
      </c>
      <c r="F10" s="3">
        <v>1.288</v>
      </c>
      <c r="G10" s="3">
        <v>3.8540999999999999</v>
      </c>
      <c r="H10" s="3">
        <v>1.9463999999999999</v>
      </c>
    </row>
    <row r="11" spans="1:8">
      <c r="A11" t="s">
        <v>154</v>
      </c>
      <c r="B11">
        <v>2051</v>
      </c>
      <c r="C11">
        <v>6</v>
      </c>
      <c r="D11">
        <v>1.9</v>
      </c>
      <c r="E11" s="3">
        <v>2.6573000000000002</v>
      </c>
      <c r="F11" s="3">
        <v>0.95830000000000004</v>
      </c>
      <c r="G11" s="3">
        <v>1.4379999999999999</v>
      </c>
      <c r="H11" s="3">
        <v>0.52410000000000001</v>
      </c>
    </row>
    <row r="12" spans="1:8">
      <c r="A12" t="s">
        <v>155</v>
      </c>
      <c r="B12">
        <v>1973</v>
      </c>
      <c r="C12">
        <v>52</v>
      </c>
      <c r="D12">
        <v>7</v>
      </c>
      <c r="E12" s="3">
        <v>5.6905999999999999</v>
      </c>
      <c r="F12" s="3">
        <v>2.8157000000000001</v>
      </c>
      <c r="G12" s="3">
        <v>11.766500000000001</v>
      </c>
      <c r="H12" s="3">
        <v>3.5566</v>
      </c>
    </row>
    <row r="13" spans="1:8">
      <c r="A13" t="s">
        <v>156</v>
      </c>
      <c r="B13">
        <v>1064</v>
      </c>
      <c r="C13">
        <v>22</v>
      </c>
      <c r="D13">
        <v>4.7</v>
      </c>
      <c r="E13" s="3">
        <v>4.4451000000000001</v>
      </c>
      <c r="F13" s="3">
        <v>2.2345999999999999</v>
      </c>
      <c r="G13" s="3">
        <v>5.8620999999999999</v>
      </c>
      <c r="H13" s="3">
        <v>2.5514000000000001</v>
      </c>
    </row>
    <row r="14" spans="1:8">
      <c r="A14" t="s">
        <v>157</v>
      </c>
      <c r="B14">
        <v>1808</v>
      </c>
      <c r="C14">
        <v>12</v>
      </c>
      <c r="D14">
        <v>1.6</v>
      </c>
      <c r="E14" s="3">
        <v>3.5387</v>
      </c>
      <c r="F14" s="3">
        <v>0.70750000000000002</v>
      </c>
      <c r="G14" s="3">
        <v>2.9354</v>
      </c>
      <c r="H14" s="3">
        <v>1.5536000000000001</v>
      </c>
    </row>
    <row r="15" spans="1:8">
      <c r="A15" t="s">
        <v>158</v>
      </c>
      <c r="B15">
        <v>596</v>
      </c>
      <c r="C15">
        <v>14</v>
      </c>
      <c r="D15">
        <v>4.2</v>
      </c>
      <c r="E15" s="3">
        <v>3.8104</v>
      </c>
      <c r="F15" s="3">
        <v>2.0647000000000002</v>
      </c>
      <c r="G15" s="3">
        <v>4.0664999999999996</v>
      </c>
      <c r="H15" s="3">
        <v>2.0238</v>
      </c>
    </row>
    <row r="16" spans="1:8">
      <c r="A16" t="s">
        <v>159</v>
      </c>
      <c r="B16">
        <v>1820</v>
      </c>
      <c r="C16">
        <v>8</v>
      </c>
      <c r="D16">
        <v>3</v>
      </c>
      <c r="E16" s="3">
        <v>3.0310999999999999</v>
      </c>
      <c r="F16" s="3">
        <v>1.5748</v>
      </c>
      <c r="G16" s="3">
        <v>1.9657</v>
      </c>
      <c r="H16" s="3">
        <v>0.97509999999999997</v>
      </c>
    </row>
    <row r="17" spans="1:8">
      <c r="A17" t="s">
        <v>160</v>
      </c>
      <c r="B17">
        <v>1264</v>
      </c>
      <c r="C17">
        <v>8</v>
      </c>
      <c r="D17">
        <v>2.6</v>
      </c>
      <c r="E17" s="3">
        <v>2.9236</v>
      </c>
      <c r="F17" s="3">
        <v>1.3996999999999999</v>
      </c>
      <c r="G17" s="3">
        <v>2.1147</v>
      </c>
      <c r="H17" s="3">
        <v>1.0804</v>
      </c>
    </row>
    <row r="18" spans="1:8">
      <c r="A18" t="s">
        <v>161</v>
      </c>
      <c r="B18">
        <v>1771</v>
      </c>
      <c r="C18">
        <v>17</v>
      </c>
      <c r="D18">
        <v>3.6</v>
      </c>
      <c r="E18" s="3">
        <v>4.077</v>
      </c>
      <c r="F18" s="3">
        <v>1.8566</v>
      </c>
      <c r="G18" s="3">
        <v>4.1467999999999998</v>
      </c>
      <c r="H18" s="3">
        <v>2.052</v>
      </c>
    </row>
    <row r="19" spans="1:8">
      <c r="A19" t="s">
        <v>162</v>
      </c>
      <c r="B19">
        <v>4960</v>
      </c>
      <c r="C19">
        <v>14</v>
      </c>
      <c r="D19">
        <v>1.4</v>
      </c>
      <c r="E19" s="3">
        <v>3.8296999999999999</v>
      </c>
      <c r="F19" s="3">
        <v>0.4778</v>
      </c>
      <c r="G19" s="3">
        <v>2.5114999999999998</v>
      </c>
      <c r="H19" s="3">
        <v>1.3285</v>
      </c>
    </row>
    <row r="20" spans="1:8">
      <c r="A20" t="s">
        <v>163</v>
      </c>
      <c r="B20">
        <v>2541</v>
      </c>
      <c r="C20">
        <v>23</v>
      </c>
      <c r="D20">
        <v>2.2000000000000002</v>
      </c>
      <c r="E20" s="3">
        <v>4.5448000000000004</v>
      </c>
      <c r="F20" s="3">
        <v>1.1464000000000001</v>
      </c>
      <c r="G20" s="3">
        <v>5.0853000000000002</v>
      </c>
      <c r="H20" s="3">
        <v>2.3462999999999998</v>
      </c>
    </row>
    <row r="21" spans="1:8">
      <c r="A21" t="s">
        <v>164</v>
      </c>
      <c r="B21">
        <v>4178</v>
      </c>
      <c r="C21">
        <v>49</v>
      </c>
      <c r="D21">
        <v>1.8</v>
      </c>
      <c r="E21" s="3">
        <v>5.6047000000000002</v>
      </c>
      <c r="F21" s="3">
        <v>0.85399999999999998</v>
      </c>
      <c r="G21" s="3">
        <v>8.9132999999999996</v>
      </c>
      <c r="H21" s="3">
        <v>3.1560000000000001</v>
      </c>
    </row>
    <row r="22" spans="1:8">
      <c r="A22" t="s">
        <v>165</v>
      </c>
      <c r="B22">
        <v>1715</v>
      </c>
      <c r="C22">
        <v>12</v>
      </c>
      <c r="D22">
        <v>2</v>
      </c>
      <c r="E22" s="3">
        <v>3.5322</v>
      </c>
      <c r="F22" s="3">
        <v>1.002</v>
      </c>
      <c r="G22" s="3">
        <v>2.9698000000000002</v>
      </c>
      <c r="H22" s="3">
        <v>1.5703</v>
      </c>
    </row>
    <row r="23" spans="1:8">
      <c r="A23" t="s">
        <v>166</v>
      </c>
      <c r="B23">
        <v>2379</v>
      </c>
      <c r="C23">
        <v>15</v>
      </c>
      <c r="D23">
        <v>2.9</v>
      </c>
      <c r="E23" s="3">
        <v>3.8683999999999998</v>
      </c>
      <c r="F23" s="3">
        <v>1.5257000000000001</v>
      </c>
      <c r="G23" s="3">
        <v>3.4161000000000001</v>
      </c>
      <c r="H23" s="3">
        <v>1.7724</v>
      </c>
    </row>
    <row r="24" spans="1:8">
      <c r="A24" t="s">
        <v>167</v>
      </c>
      <c r="B24">
        <v>739</v>
      </c>
      <c r="C24">
        <v>17</v>
      </c>
      <c r="D24">
        <v>7.2</v>
      </c>
      <c r="E24" s="3">
        <v>4.0498000000000003</v>
      </c>
      <c r="F24" s="3">
        <v>2.8508</v>
      </c>
      <c r="G24" s="3">
        <v>4.7992999999999997</v>
      </c>
      <c r="H24" s="3">
        <v>2.2627999999999999</v>
      </c>
    </row>
    <row r="25" spans="1:8">
      <c r="A25" t="s">
        <v>168</v>
      </c>
      <c r="B25">
        <v>1758</v>
      </c>
      <c r="C25">
        <v>18</v>
      </c>
      <c r="D25">
        <v>3.6</v>
      </c>
      <c r="E25" s="3">
        <v>4.1300999999999997</v>
      </c>
      <c r="F25" s="3">
        <v>1.8299000000000001</v>
      </c>
      <c r="G25" s="3">
        <v>4.3914</v>
      </c>
      <c r="H25" s="3">
        <v>2.1347</v>
      </c>
    </row>
    <row r="26" spans="1:8">
      <c r="A26" t="s">
        <v>169</v>
      </c>
      <c r="B26">
        <v>3321</v>
      </c>
      <c r="C26">
        <v>17</v>
      </c>
      <c r="D26">
        <v>2.8</v>
      </c>
      <c r="E26" s="3">
        <v>4.0762999999999998</v>
      </c>
      <c r="F26" s="3">
        <v>1.4869000000000001</v>
      </c>
      <c r="G26" s="3">
        <v>3.5015999999999998</v>
      </c>
      <c r="H26" s="3">
        <v>1.8080000000000001</v>
      </c>
    </row>
    <row r="27" spans="1:8">
      <c r="A27" t="s">
        <v>170</v>
      </c>
      <c r="B27">
        <v>1320</v>
      </c>
      <c r="C27">
        <v>18</v>
      </c>
      <c r="D27">
        <v>2</v>
      </c>
      <c r="E27" s="3">
        <v>4.1406999999999998</v>
      </c>
      <c r="F27" s="3">
        <v>1.0077</v>
      </c>
      <c r="G27" s="3">
        <v>4.6513999999999998</v>
      </c>
      <c r="H27" s="3">
        <v>2.2176999999999998</v>
      </c>
    </row>
    <row r="28" spans="1:8">
      <c r="A28" t="s">
        <v>171</v>
      </c>
      <c r="B28">
        <v>1252</v>
      </c>
      <c r="C28">
        <v>21</v>
      </c>
      <c r="D28">
        <v>1.6</v>
      </c>
      <c r="E28" s="3">
        <v>4.4165999999999999</v>
      </c>
      <c r="F28" s="3">
        <v>0.71930000000000005</v>
      </c>
      <c r="G28" s="3">
        <v>5.4542000000000002</v>
      </c>
      <c r="H28" s="3">
        <v>2.4474</v>
      </c>
    </row>
    <row r="29" spans="1:8">
      <c r="A29" t="s">
        <v>172</v>
      </c>
      <c r="B29">
        <v>474</v>
      </c>
      <c r="C29">
        <v>9</v>
      </c>
      <c r="D29">
        <v>3.8</v>
      </c>
      <c r="E29" s="3">
        <v>3.1252</v>
      </c>
      <c r="F29" s="3">
        <v>1.9071</v>
      </c>
      <c r="G29" s="3">
        <v>2.6913</v>
      </c>
      <c r="H29" s="3">
        <v>1.4282999999999999</v>
      </c>
    </row>
    <row r="30" spans="1:8">
      <c r="A30" t="s">
        <v>173</v>
      </c>
      <c r="B30">
        <v>4137</v>
      </c>
      <c r="C30">
        <v>21</v>
      </c>
      <c r="D30">
        <v>2.2999999999999998</v>
      </c>
      <c r="E30" s="3">
        <v>4.4063999999999997</v>
      </c>
      <c r="F30" s="3">
        <v>1.2079</v>
      </c>
      <c r="G30" s="3">
        <v>3.9912000000000001</v>
      </c>
      <c r="H30" s="3">
        <v>1.9967999999999999</v>
      </c>
    </row>
    <row r="31" spans="1:8">
      <c r="A31" t="s">
        <v>174</v>
      </c>
      <c r="B31">
        <v>1897</v>
      </c>
      <c r="C31">
        <v>63</v>
      </c>
      <c r="D31">
        <v>22.7</v>
      </c>
      <c r="E31" s="3">
        <v>5.9672000000000001</v>
      </c>
      <c r="F31" s="3">
        <v>4.5045999999999999</v>
      </c>
      <c r="G31" s="3">
        <v>14.168100000000001</v>
      </c>
      <c r="H31" s="3">
        <v>3.8246000000000002</v>
      </c>
    </row>
    <row r="32" spans="1:8">
      <c r="A32" t="s">
        <v>175</v>
      </c>
      <c r="B32">
        <v>932</v>
      </c>
      <c r="C32">
        <v>28</v>
      </c>
      <c r="D32">
        <v>5.5</v>
      </c>
      <c r="E32" s="3">
        <v>4.8189000000000002</v>
      </c>
      <c r="F32" s="3">
        <v>2.4676999999999998</v>
      </c>
      <c r="G32" s="3">
        <v>7.5442</v>
      </c>
      <c r="H32" s="3">
        <v>2.9154</v>
      </c>
    </row>
    <row r="33" spans="1:8">
      <c r="A33" t="s">
        <v>176</v>
      </c>
      <c r="B33">
        <v>1835</v>
      </c>
      <c r="C33">
        <v>15</v>
      </c>
      <c r="D33">
        <v>2.2000000000000002</v>
      </c>
      <c r="E33" s="3">
        <v>3.8662999999999998</v>
      </c>
      <c r="F33" s="3">
        <v>1.1495</v>
      </c>
      <c r="G33" s="3">
        <v>3.6408</v>
      </c>
      <c r="H33" s="3">
        <v>1.8643000000000001</v>
      </c>
    </row>
    <row r="34" spans="1:8">
      <c r="A34" t="s">
        <v>177</v>
      </c>
      <c r="B34">
        <v>1467</v>
      </c>
      <c r="C34">
        <v>12</v>
      </c>
      <c r="D34">
        <v>3.2</v>
      </c>
      <c r="E34" s="3">
        <v>3.6213000000000002</v>
      </c>
      <c r="F34" s="3">
        <v>1.6793</v>
      </c>
      <c r="G34" s="3">
        <v>3.0669</v>
      </c>
      <c r="H34" s="3">
        <v>1.6168</v>
      </c>
    </row>
    <row r="35" spans="1:8">
      <c r="A35" t="s">
        <v>178</v>
      </c>
      <c r="B35">
        <v>1891</v>
      </c>
      <c r="C35">
        <v>71</v>
      </c>
      <c r="D35">
        <v>9.5</v>
      </c>
      <c r="E35" s="3">
        <v>6.1417000000000002</v>
      </c>
      <c r="F35" s="3">
        <v>3.2494000000000001</v>
      </c>
      <c r="G35" s="3">
        <v>15.8041</v>
      </c>
      <c r="H35" s="3">
        <v>3.9822000000000002</v>
      </c>
    </row>
    <row r="36" spans="1:8">
      <c r="A36" t="s">
        <v>179</v>
      </c>
      <c r="B36">
        <v>1210</v>
      </c>
      <c r="C36">
        <v>28</v>
      </c>
      <c r="D36">
        <v>4.2</v>
      </c>
      <c r="E36" s="3">
        <v>4.8106</v>
      </c>
      <c r="F36" s="3">
        <v>2.0874000000000001</v>
      </c>
      <c r="G36" s="3">
        <v>7.2411000000000003</v>
      </c>
      <c r="H36" s="3">
        <v>2.8561999999999999</v>
      </c>
    </row>
    <row r="37" spans="1:8">
      <c r="A37" t="s">
        <v>180</v>
      </c>
      <c r="B37">
        <v>841</v>
      </c>
      <c r="C37">
        <v>21</v>
      </c>
      <c r="D37">
        <v>1.9</v>
      </c>
      <c r="E37" s="3">
        <v>4.3689999999999998</v>
      </c>
      <c r="F37" s="3">
        <v>0.9597</v>
      </c>
      <c r="G37" s="3">
        <v>5.7979000000000003</v>
      </c>
      <c r="H37" s="3">
        <v>2.5354999999999999</v>
      </c>
    </row>
    <row r="38" spans="1:8">
      <c r="A38" t="s">
        <v>181</v>
      </c>
      <c r="B38">
        <v>751</v>
      </c>
      <c r="C38">
        <v>11</v>
      </c>
      <c r="D38">
        <v>3</v>
      </c>
      <c r="E38" s="3">
        <v>3.4390000000000001</v>
      </c>
      <c r="F38" s="3">
        <v>1.5650999999999999</v>
      </c>
      <c r="G38" s="3">
        <v>3.1269999999999998</v>
      </c>
      <c r="H38" s="3">
        <v>1.644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4"/>
  <sheetViews>
    <sheetView workbookViewId="0">
      <selection activeCell="E1" sqref="E1:H1048576"/>
    </sheetView>
  </sheetViews>
  <sheetFormatPr baseColWidth="10" defaultRowHeight="14" x14ac:dyDescent="0"/>
  <cols>
    <col min="5" max="8" width="10.83203125" style="3"/>
  </cols>
  <sheetData>
    <row r="1" spans="1:8">
      <c r="A1" t="s">
        <v>39</v>
      </c>
      <c r="B1" t="s">
        <v>40</v>
      </c>
      <c r="C1" t="s">
        <v>41</v>
      </c>
      <c r="D1" t="s">
        <v>42</v>
      </c>
      <c r="E1" s="3" t="s">
        <v>43</v>
      </c>
      <c r="F1" s="3" t="s">
        <v>44</v>
      </c>
      <c r="G1" s="3" t="s">
        <v>45</v>
      </c>
      <c r="H1" s="3" t="s">
        <v>46</v>
      </c>
    </row>
    <row r="2" spans="1:8">
      <c r="A2" t="s">
        <v>182</v>
      </c>
      <c r="B2">
        <v>1364</v>
      </c>
      <c r="C2">
        <v>8</v>
      </c>
      <c r="D2">
        <v>3</v>
      </c>
      <c r="E2" s="3">
        <v>2.968</v>
      </c>
      <c r="F2" s="3">
        <v>1.5667</v>
      </c>
      <c r="G2" s="3">
        <v>0.50209999999999999</v>
      </c>
      <c r="H2" s="3">
        <v>-0.99399999999999999</v>
      </c>
    </row>
    <row r="3" spans="1:8">
      <c r="A3" t="s">
        <v>183</v>
      </c>
      <c r="B3">
        <v>1185</v>
      </c>
      <c r="C3">
        <v>18</v>
      </c>
      <c r="D3">
        <v>1.7</v>
      </c>
      <c r="E3" s="3">
        <v>4.2032999999999996</v>
      </c>
      <c r="F3" s="3">
        <v>0.78469999999999995</v>
      </c>
      <c r="G3" s="3">
        <v>1.1412</v>
      </c>
      <c r="H3" s="3">
        <v>0.19059999999999999</v>
      </c>
    </row>
    <row r="4" spans="1:8">
      <c r="A4" t="s">
        <v>184</v>
      </c>
      <c r="B4">
        <v>1679</v>
      </c>
      <c r="C4">
        <v>25</v>
      </c>
      <c r="D4">
        <v>3.8</v>
      </c>
      <c r="E4" s="3">
        <v>4.6593999999999998</v>
      </c>
      <c r="F4" s="3">
        <v>1.9178999999999999</v>
      </c>
      <c r="G4" s="3">
        <v>1.4679</v>
      </c>
      <c r="H4" s="3">
        <v>0.55369999999999997</v>
      </c>
    </row>
    <row r="5" spans="1:8">
      <c r="A5" t="s">
        <v>185</v>
      </c>
      <c r="B5">
        <v>1675</v>
      </c>
      <c r="C5">
        <v>8</v>
      </c>
      <c r="D5">
        <v>4.2</v>
      </c>
      <c r="E5" s="3">
        <v>3.0528</v>
      </c>
      <c r="F5" s="3">
        <v>2.0638999999999998</v>
      </c>
      <c r="G5" s="3">
        <v>0.4819</v>
      </c>
      <c r="H5" s="3">
        <v>-1.0530999999999999</v>
      </c>
    </row>
    <row r="6" spans="1:8">
      <c r="A6" t="s">
        <v>186</v>
      </c>
      <c r="B6">
        <v>4112</v>
      </c>
      <c r="C6">
        <v>7</v>
      </c>
      <c r="D6">
        <v>0.8</v>
      </c>
      <c r="E6" s="3">
        <v>2.8771</v>
      </c>
      <c r="F6" s="3">
        <v>-0.3105</v>
      </c>
      <c r="G6" s="3">
        <v>0.32769999999999999</v>
      </c>
      <c r="H6" s="3">
        <v>-1.6094999999999999</v>
      </c>
    </row>
    <row r="7" spans="1:8">
      <c r="A7" t="s">
        <v>187</v>
      </c>
      <c r="B7">
        <v>713</v>
      </c>
      <c r="C7">
        <v>6</v>
      </c>
      <c r="D7">
        <v>4.4000000000000004</v>
      </c>
      <c r="E7" s="3">
        <v>2.5036</v>
      </c>
      <c r="F7" s="3">
        <v>2.1273</v>
      </c>
      <c r="G7" s="3">
        <v>0.4163</v>
      </c>
      <c r="H7" s="3">
        <v>-1.2643</v>
      </c>
    </row>
    <row r="8" spans="1:8">
      <c r="A8" t="s">
        <v>188</v>
      </c>
      <c r="B8">
        <v>935</v>
      </c>
      <c r="C8">
        <v>36</v>
      </c>
      <c r="D8">
        <v>7.5</v>
      </c>
      <c r="E8" s="3">
        <v>5.1856</v>
      </c>
      <c r="F8" s="3">
        <v>2.9138000000000002</v>
      </c>
      <c r="G8" s="3">
        <v>2.3071999999999999</v>
      </c>
      <c r="H8" s="3">
        <v>1.2060999999999999</v>
      </c>
    </row>
    <row r="9" spans="1:8">
      <c r="A9" t="s">
        <v>189</v>
      </c>
      <c r="B9">
        <v>1304</v>
      </c>
      <c r="C9">
        <v>13</v>
      </c>
      <c r="D9">
        <v>4.5999999999999996</v>
      </c>
      <c r="E9" s="3">
        <v>3.6991999999999998</v>
      </c>
      <c r="F9" s="3">
        <v>2.1943000000000001</v>
      </c>
      <c r="G9" s="3">
        <v>0.81659999999999999</v>
      </c>
      <c r="H9" s="3">
        <v>-0.29239999999999999</v>
      </c>
    </row>
    <row r="10" spans="1:8">
      <c r="A10" t="s">
        <v>190</v>
      </c>
      <c r="B10">
        <v>1224</v>
      </c>
      <c r="C10">
        <v>25</v>
      </c>
      <c r="D10">
        <v>9.1</v>
      </c>
      <c r="E10" s="3">
        <v>4.6323999999999996</v>
      </c>
      <c r="F10" s="3">
        <v>3.1879</v>
      </c>
      <c r="G10" s="3">
        <v>1.5602</v>
      </c>
      <c r="H10" s="3">
        <v>0.64170000000000005</v>
      </c>
    </row>
    <row r="11" spans="1:8">
      <c r="A11" t="s">
        <v>191</v>
      </c>
      <c r="B11">
        <v>1117</v>
      </c>
      <c r="C11">
        <v>12</v>
      </c>
      <c r="D11">
        <v>7.1</v>
      </c>
      <c r="E11" s="3">
        <v>3.5316000000000001</v>
      </c>
      <c r="F11" s="3">
        <v>2.8347000000000002</v>
      </c>
      <c r="G11" s="3">
        <v>0.7752</v>
      </c>
      <c r="H11" s="3">
        <v>-0.3674</v>
      </c>
    </row>
    <row r="12" spans="1:8">
      <c r="A12" t="s">
        <v>192</v>
      </c>
      <c r="B12">
        <v>949</v>
      </c>
      <c r="C12">
        <v>12</v>
      </c>
      <c r="D12">
        <v>4.3</v>
      </c>
      <c r="E12" s="3">
        <v>3.6004999999999998</v>
      </c>
      <c r="F12" s="3">
        <v>2.0979999999999999</v>
      </c>
      <c r="G12" s="3">
        <v>0.79479999999999995</v>
      </c>
      <c r="H12" s="3">
        <v>-0.33129999999999998</v>
      </c>
    </row>
    <row r="13" spans="1:8">
      <c r="A13" t="s">
        <v>193</v>
      </c>
      <c r="B13">
        <v>2807</v>
      </c>
      <c r="C13">
        <v>8</v>
      </c>
      <c r="D13">
        <v>1.3</v>
      </c>
      <c r="E13" s="3">
        <v>3.0154000000000001</v>
      </c>
      <c r="F13" s="3">
        <v>0.37509999999999999</v>
      </c>
      <c r="G13" s="3">
        <v>0.42330000000000001</v>
      </c>
      <c r="H13" s="3">
        <v>-1.2403999999999999</v>
      </c>
    </row>
    <row r="14" spans="1:8">
      <c r="A14" t="s">
        <v>194</v>
      </c>
      <c r="B14">
        <v>1764</v>
      </c>
      <c r="C14">
        <v>18</v>
      </c>
      <c r="D14">
        <v>2.5</v>
      </c>
      <c r="E14" s="3">
        <v>4.1666999999999996</v>
      </c>
      <c r="F14" s="3">
        <v>1.2938000000000001</v>
      </c>
      <c r="G14" s="3">
        <v>1.0564</v>
      </c>
      <c r="H14" s="3">
        <v>7.9200000000000007E-2</v>
      </c>
    </row>
    <row r="15" spans="1:8">
      <c r="A15" t="s">
        <v>195</v>
      </c>
      <c r="B15">
        <v>1678</v>
      </c>
      <c r="C15">
        <v>16</v>
      </c>
      <c r="D15">
        <v>1.5</v>
      </c>
      <c r="E15" s="3">
        <v>4.0442</v>
      </c>
      <c r="F15" s="3">
        <v>0.62909999999999999</v>
      </c>
      <c r="G15" s="3">
        <v>0.95209999999999995</v>
      </c>
      <c r="H15" s="3">
        <v>-7.0900000000000005E-2</v>
      </c>
    </row>
    <row r="16" spans="1:8">
      <c r="A16" t="s">
        <v>196</v>
      </c>
      <c r="B16">
        <v>2074</v>
      </c>
      <c r="C16">
        <v>20</v>
      </c>
      <c r="D16">
        <v>1.8</v>
      </c>
      <c r="E16" s="3">
        <v>4.3262999999999998</v>
      </c>
      <c r="F16" s="3">
        <v>0.8337</v>
      </c>
      <c r="G16" s="3">
        <v>1.1272</v>
      </c>
      <c r="H16" s="3">
        <v>0.17269999999999999</v>
      </c>
    </row>
    <row r="17" spans="1:8">
      <c r="A17" t="s">
        <v>197</v>
      </c>
      <c r="B17">
        <v>1355</v>
      </c>
      <c r="C17">
        <v>16</v>
      </c>
      <c r="D17">
        <v>7.2</v>
      </c>
      <c r="E17" s="3">
        <v>3.9645000000000001</v>
      </c>
      <c r="F17" s="3">
        <v>2.8530000000000002</v>
      </c>
      <c r="G17" s="3">
        <v>0.99350000000000005</v>
      </c>
      <c r="H17" s="3">
        <v>-9.4000000000000004E-3</v>
      </c>
    </row>
    <row r="18" spans="1:8">
      <c r="A18" t="s">
        <v>198</v>
      </c>
      <c r="B18">
        <v>3920</v>
      </c>
      <c r="C18">
        <v>57</v>
      </c>
      <c r="D18">
        <v>1.6</v>
      </c>
      <c r="E18" s="3">
        <v>5.8437999999999999</v>
      </c>
      <c r="F18" s="3">
        <v>0.65939999999999999</v>
      </c>
      <c r="G18" s="3">
        <v>2.5247000000000002</v>
      </c>
      <c r="H18" s="3">
        <v>1.3361000000000001</v>
      </c>
    </row>
    <row r="19" spans="1:8">
      <c r="A19" t="s">
        <v>199</v>
      </c>
      <c r="B19">
        <v>1893</v>
      </c>
      <c r="C19">
        <v>21</v>
      </c>
      <c r="D19">
        <v>5</v>
      </c>
      <c r="E19" s="3">
        <v>4.3841999999999999</v>
      </c>
      <c r="F19" s="3">
        <v>2.3212000000000002</v>
      </c>
      <c r="G19" s="3">
        <v>1.2077</v>
      </c>
      <c r="H19" s="3">
        <v>0.2722</v>
      </c>
    </row>
    <row r="20" spans="1:8">
      <c r="A20" t="s">
        <v>200</v>
      </c>
      <c r="B20">
        <v>4340</v>
      </c>
      <c r="C20">
        <v>50</v>
      </c>
      <c r="D20">
        <v>2.7</v>
      </c>
      <c r="E20" s="3">
        <v>5.6483999999999996</v>
      </c>
      <c r="F20" s="3">
        <v>1.4449000000000001</v>
      </c>
      <c r="G20" s="3">
        <v>2.1564000000000001</v>
      </c>
      <c r="H20" s="3">
        <v>1.1086</v>
      </c>
    </row>
    <row r="21" spans="1:8">
      <c r="A21" t="s">
        <v>201</v>
      </c>
      <c r="B21">
        <v>4961</v>
      </c>
      <c r="C21">
        <v>40</v>
      </c>
      <c r="D21">
        <v>2.2000000000000002</v>
      </c>
      <c r="E21" s="3">
        <v>5.3227000000000002</v>
      </c>
      <c r="F21" s="3">
        <v>1.1317999999999999</v>
      </c>
      <c r="G21" s="3">
        <v>1.6632</v>
      </c>
      <c r="H21" s="3">
        <v>0.73399999999999999</v>
      </c>
    </row>
    <row r="22" spans="1:8">
      <c r="A22" t="s">
        <v>202</v>
      </c>
      <c r="B22">
        <v>5618</v>
      </c>
      <c r="C22">
        <v>33</v>
      </c>
      <c r="D22">
        <v>1</v>
      </c>
      <c r="E22" s="3">
        <v>5.0519999999999996</v>
      </c>
      <c r="F22" s="3">
        <v>6.5600000000000006E-2</v>
      </c>
      <c r="G22" s="3">
        <v>1.3182</v>
      </c>
      <c r="H22" s="3">
        <v>0.39860000000000001</v>
      </c>
    </row>
    <row r="23" spans="1:8">
      <c r="A23" t="s">
        <v>203</v>
      </c>
      <c r="B23">
        <v>1750</v>
      </c>
      <c r="C23">
        <v>33</v>
      </c>
      <c r="D23">
        <v>6</v>
      </c>
      <c r="E23" s="3">
        <v>5.0317999999999996</v>
      </c>
      <c r="F23" s="3">
        <v>2.5741000000000001</v>
      </c>
      <c r="G23" s="3">
        <v>1.8980999999999999</v>
      </c>
      <c r="H23" s="3">
        <v>0.92459999999999998</v>
      </c>
    </row>
    <row r="24" spans="1:8">
      <c r="A24" t="s">
        <v>204</v>
      </c>
      <c r="B24">
        <v>3373</v>
      </c>
      <c r="C24">
        <v>46</v>
      </c>
      <c r="D24">
        <v>2.7</v>
      </c>
      <c r="E24" s="3">
        <v>5.524</v>
      </c>
      <c r="F24" s="3">
        <v>1.4097</v>
      </c>
      <c r="G24" s="3">
        <v>2.1764000000000001</v>
      </c>
      <c r="H24" s="3">
        <v>1.1220000000000001</v>
      </c>
    </row>
    <row r="25" spans="1:8">
      <c r="A25" t="s">
        <v>205</v>
      </c>
      <c r="B25">
        <v>1705</v>
      </c>
      <c r="C25">
        <v>29</v>
      </c>
      <c r="D25">
        <v>2.6</v>
      </c>
      <c r="E25" s="3">
        <v>4.8710000000000004</v>
      </c>
      <c r="F25" s="3">
        <v>1.3804000000000001</v>
      </c>
      <c r="G25" s="3">
        <v>1.6873</v>
      </c>
      <c r="H25" s="3">
        <v>0.75470000000000004</v>
      </c>
    </row>
    <row r="26" spans="1:8">
      <c r="A26" t="s">
        <v>206</v>
      </c>
      <c r="B26">
        <v>1305</v>
      </c>
      <c r="C26">
        <v>9</v>
      </c>
      <c r="D26">
        <v>1.5</v>
      </c>
      <c r="E26" s="3">
        <v>3.1642999999999999</v>
      </c>
      <c r="F26" s="3">
        <v>0.54690000000000005</v>
      </c>
      <c r="G26" s="3">
        <v>0.56859999999999999</v>
      </c>
      <c r="H26" s="3">
        <v>-0.8145</v>
      </c>
    </row>
    <row r="27" spans="1:8">
      <c r="A27" t="s">
        <v>207</v>
      </c>
      <c r="B27">
        <v>5137</v>
      </c>
      <c r="C27">
        <v>15</v>
      </c>
      <c r="D27">
        <v>1.6</v>
      </c>
      <c r="E27" s="3">
        <v>3.8824999999999998</v>
      </c>
      <c r="F27" s="3">
        <v>0.69120000000000004</v>
      </c>
      <c r="G27" s="3">
        <v>0.63800000000000001</v>
      </c>
      <c r="H27" s="3">
        <v>-0.64849999999999997</v>
      </c>
    </row>
    <row r="28" spans="1:8">
      <c r="A28" t="s">
        <v>208</v>
      </c>
      <c r="B28">
        <v>2230</v>
      </c>
      <c r="C28">
        <v>12</v>
      </c>
      <c r="D28">
        <v>2.2000000000000002</v>
      </c>
      <c r="E28" s="3">
        <v>3.5347</v>
      </c>
      <c r="F28" s="3">
        <v>1.1116999999999999</v>
      </c>
      <c r="G28" s="3">
        <v>0.67210000000000003</v>
      </c>
      <c r="H28" s="3">
        <v>-0.57330000000000003</v>
      </c>
    </row>
    <row r="29" spans="1:8">
      <c r="A29" t="s">
        <v>209</v>
      </c>
      <c r="B29">
        <v>1507</v>
      </c>
      <c r="C29">
        <v>8</v>
      </c>
      <c r="D29">
        <v>3.5</v>
      </c>
      <c r="E29" s="3">
        <v>2.9226000000000001</v>
      </c>
      <c r="F29" s="3">
        <v>1.7883</v>
      </c>
      <c r="G29" s="3">
        <v>0.49249999999999999</v>
      </c>
      <c r="H29" s="3">
        <v>-1.0217000000000001</v>
      </c>
    </row>
    <row r="30" spans="1:8">
      <c r="A30" t="s">
        <v>210</v>
      </c>
      <c r="B30">
        <v>4913</v>
      </c>
      <c r="C30">
        <v>12</v>
      </c>
      <c r="D30">
        <v>0.6</v>
      </c>
      <c r="E30" s="3">
        <v>3.5611999999999999</v>
      </c>
      <c r="F30" s="3">
        <v>-0.65529999999999999</v>
      </c>
      <c r="G30" s="3">
        <v>0.52170000000000005</v>
      </c>
      <c r="H30" s="3">
        <v>-0.93859999999999999</v>
      </c>
    </row>
    <row r="31" spans="1:8">
      <c r="A31" t="s">
        <v>211</v>
      </c>
      <c r="B31">
        <v>2268</v>
      </c>
      <c r="C31">
        <v>12</v>
      </c>
      <c r="D31">
        <v>4</v>
      </c>
      <c r="E31" s="3">
        <v>3.6208999999999998</v>
      </c>
      <c r="F31" s="3">
        <v>2.0135000000000001</v>
      </c>
      <c r="G31" s="3">
        <v>0.66920000000000002</v>
      </c>
      <c r="H31" s="3">
        <v>-0.5796</v>
      </c>
    </row>
    <row r="32" spans="1:8">
      <c r="A32" t="s">
        <v>212</v>
      </c>
      <c r="B32">
        <v>1541</v>
      </c>
      <c r="C32">
        <v>14</v>
      </c>
      <c r="D32">
        <v>1</v>
      </c>
      <c r="E32" s="3">
        <v>3.7614000000000001</v>
      </c>
      <c r="F32" s="3">
        <v>7.1999999999999998E-3</v>
      </c>
      <c r="G32" s="3">
        <v>0.85050000000000003</v>
      </c>
      <c r="H32" s="3">
        <v>-0.23369999999999999</v>
      </c>
    </row>
    <row r="33" spans="1:8">
      <c r="A33" t="s">
        <v>213</v>
      </c>
      <c r="B33">
        <v>2594</v>
      </c>
      <c r="C33">
        <v>10</v>
      </c>
      <c r="D33">
        <v>2.2999999999999998</v>
      </c>
      <c r="E33" s="3">
        <v>3.3208000000000002</v>
      </c>
      <c r="F33" s="3">
        <v>1.1816</v>
      </c>
      <c r="G33" s="3">
        <v>0.53949999999999998</v>
      </c>
      <c r="H33" s="3">
        <v>-0.89029999999999998</v>
      </c>
    </row>
    <row r="34" spans="1:8">
      <c r="A34" t="s">
        <v>214</v>
      </c>
      <c r="B34">
        <v>2313</v>
      </c>
      <c r="C34">
        <v>12</v>
      </c>
      <c r="D34">
        <v>1.5</v>
      </c>
      <c r="E34" s="3">
        <v>3.6385999999999998</v>
      </c>
      <c r="F34" s="3">
        <v>0.62729999999999997</v>
      </c>
      <c r="G34" s="3">
        <v>0.66579999999999995</v>
      </c>
      <c r="H34" s="3">
        <v>-0.58689999999999998</v>
      </c>
    </row>
    <row r="35" spans="1:8">
      <c r="A35" t="s">
        <v>215</v>
      </c>
      <c r="B35">
        <v>1112</v>
      </c>
      <c r="C35">
        <v>13</v>
      </c>
      <c r="D35">
        <v>2.5</v>
      </c>
      <c r="E35" s="3">
        <v>3.6996000000000002</v>
      </c>
      <c r="F35" s="3">
        <v>1.3143</v>
      </c>
      <c r="G35" s="3">
        <v>0.83909999999999996</v>
      </c>
      <c r="H35" s="3">
        <v>-0.253</v>
      </c>
    </row>
    <row r="36" spans="1:8">
      <c r="A36" t="s">
        <v>216</v>
      </c>
      <c r="B36">
        <v>1626</v>
      </c>
      <c r="C36">
        <v>16</v>
      </c>
      <c r="D36">
        <v>2.9</v>
      </c>
      <c r="E36" s="3">
        <v>4.0148999999999999</v>
      </c>
      <c r="F36" s="3">
        <v>1.5371999999999999</v>
      </c>
      <c r="G36" s="3">
        <v>0.95840000000000003</v>
      </c>
      <c r="H36" s="3">
        <v>-6.13E-2</v>
      </c>
    </row>
    <row r="37" spans="1:8">
      <c r="A37" t="s">
        <v>217</v>
      </c>
      <c r="B37">
        <v>1289</v>
      </c>
      <c r="C37">
        <v>18</v>
      </c>
      <c r="D37">
        <v>5.3</v>
      </c>
      <c r="E37" s="3">
        <v>4.1725000000000003</v>
      </c>
      <c r="F37" s="3">
        <v>2.3963000000000001</v>
      </c>
      <c r="G37" s="3">
        <v>1.1246</v>
      </c>
      <c r="H37" s="3">
        <v>0.1694</v>
      </c>
    </row>
    <row r="38" spans="1:8">
      <c r="A38" t="s">
        <v>218</v>
      </c>
      <c r="B38">
        <v>2267</v>
      </c>
      <c r="C38">
        <v>9</v>
      </c>
      <c r="D38">
        <v>1.5</v>
      </c>
      <c r="E38" s="3">
        <v>3.1568999999999998</v>
      </c>
      <c r="F38" s="3">
        <v>0.5837</v>
      </c>
      <c r="G38" s="3">
        <v>0.50419999999999998</v>
      </c>
      <c r="H38" s="3">
        <v>-0.98799999999999999</v>
      </c>
    </row>
    <row r="39" spans="1:8">
      <c r="A39" t="s">
        <v>219</v>
      </c>
      <c r="B39">
        <v>1048</v>
      </c>
      <c r="C39">
        <v>11</v>
      </c>
      <c r="D39">
        <v>5.9</v>
      </c>
      <c r="E39" s="3">
        <v>3.5085000000000002</v>
      </c>
      <c r="F39" s="3">
        <v>2.5499999999999998</v>
      </c>
      <c r="G39" s="3">
        <v>0.71889999999999998</v>
      </c>
      <c r="H39" s="3">
        <v>-0.47620000000000001</v>
      </c>
    </row>
    <row r="40" spans="1:8">
      <c r="A40" t="s">
        <v>220</v>
      </c>
      <c r="B40">
        <v>2055</v>
      </c>
      <c r="C40">
        <v>18</v>
      </c>
      <c r="D40">
        <v>1.1000000000000001</v>
      </c>
      <c r="E40" s="3">
        <v>4.1493000000000002</v>
      </c>
      <c r="F40" s="3">
        <v>0.14699999999999999</v>
      </c>
      <c r="G40" s="3">
        <v>1.0197000000000001</v>
      </c>
      <c r="H40" s="3">
        <v>2.8199999999999999E-2</v>
      </c>
    </row>
    <row r="41" spans="1:8">
      <c r="A41" t="s">
        <v>221</v>
      </c>
      <c r="B41">
        <v>1633</v>
      </c>
      <c r="C41">
        <v>10</v>
      </c>
      <c r="D41">
        <v>3.8</v>
      </c>
      <c r="E41" s="3">
        <v>3.3412000000000002</v>
      </c>
      <c r="F41" s="3">
        <v>1.9276</v>
      </c>
      <c r="G41" s="3">
        <v>0.6038</v>
      </c>
      <c r="H41" s="3">
        <v>-0.7278</v>
      </c>
    </row>
    <row r="42" spans="1:8">
      <c r="A42" t="s">
        <v>222</v>
      </c>
      <c r="B42">
        <v>1508</v>
      </c>
      <c r="C42">
        <v>33</v>
      </c>
      <c r="D42">
        <v>2.1</v>
      </c>
      <c r="E42" s="3">
        <v>5.0641999999999996</v>
      </c>
      <c r="F42" s="3">
        <v>1.0563</v>
      </c>
      <c r="G42" s="3">
        <v>1.9581999999999999</v>
      </c>
      <c r="H42" s="3">
        <v>0.96950000000000003</v>
      </c>
    </row>
    <row r="43" spans="1:8">
      <c r="A43" t="s">
        <v>223</v>
      </c>
      <c r="B43">
        <v>3116</v>
      </c>
      <c r="C43">
        <v>12</v>
      </c>
      <c r="D43">
        <v>2</v>
      </c>
      <c r="E43" s="3">
        <v>3.5533999999999999</v>
      </c>
      <c r="F43" s="3">
        <v>0.97589999999999999</v>
      </c>
      <c r="G43" s="3">
        <v>0.61160000000000003</v>
      </c>
      <c r="H43" s="3">
        <v>-0.70930000000000004</v>
      </c>
    </row>
    <row r="44" spans="1:8">
      <c r="A44" t="s">
        <v>224</v>
      </c>
      <c r="B44">
        <v>1512</v>
      </c>
      <c r="C44">
        <v>22</v>
      </c>
      <c r="D44">
        <v>3.3</v>
      </c>
      <c r="E44" s="3">
        <v>4.4672999999999998</v>
      </c>
      <c r="F44" s="3">
        <v>1.7263999999999999</v>
      </c>
      <c r="G44" s="3">
        <v>1.3258000000000001</v>
      </c>
      <c r="H44" s="3">
        <v>0.40689999999999998</v>
      </c>
    </row>
    <row r="45" spans="1:8">
      <c r="A45" t="s">
        <v>225</v>
      </c>
      <c r="B45">
        <v>1222</v>
      </c>
      <c r="C45">
        <v>11</v>
      </c>
      <c r="D45">
        <v>2</v>
      </c>
      <c r="E45" s="3">
        <v>3.5148000000000001</v>
      </c>
      <c r="F45" s="3">
        <v>1.0196000000000001</v>
      </c>
      <c r="G45" s="3">
        <v>0.70099999999999996</v>
      </c>
      <c r="H45" s="3">
        <v>-0.51249999999999996</v>
      </c>
    </row>
    <row r="46" spans="1:8">
      <c r="A46" t="s">
        <v>226</v>
      </c>
      <c r="B46">
        <v>1202</v>
      </c>
      <c r="C46">
        <v>12</v>
      </c>
      <c r="D46">
        <v>0.9</v>
      </c>
      <c r="E46" s="3">
        <v>3.5547</v>
      </c>
      <c r="F46" s="3">
        <v>-0.1361</v>
      </c>
      <c r="G46" s="3">
        <v>0.76580000000000004</v>
      </c>
      <c r="H46" s="3">
        <v>-0.3851</v>
      </c>
    </row>
    <row r="47" spans="1:8">
      <c r="A47" t="s">
        <v>227</v>
      </c>
      <c r="B47">
        <v>2103</v>
      </c>
      <c r="C47">
        <v>21</v>
      </c>
      <c r="D47">
        <v>1.8</v>
      </c>
      <c r="E47" s="3">
        <v>4.4036</v>
      </c>
      <c r="F47" s="3">
        <v>0.82340000000000002</v>
      </c>
      <c r="G47" s="3">
        <v>1.1778</v>
      </c>
      <c r="H47" s="3">
        <v>0.23599999999999999</v>
      </c>
    </row>
    <row r="48" spans="1:8">
      <c r="A48" t="s">
        <v>228</v>
      </c>
      <c r="B48">
        <v>1360</v>
      </c>
      <c r="C48">
        <v>28</v>
      </c>
      <c r="D48">
        <v>2.4</v>
      </c>
      <c r="E48" s="3">
        <v>4.7835000000000001</v>
      </c>
      <c r="F48" s="3">
        <v>1.2436</v>
      </c>
      <c r="G48" s="3">
        <v>1.7072000000000001</v>
      </c>
      <c r="H48" s="3">
        <v>0.77159999999999995</v>
      </c>
    </row>
    <row r="49" spans="1:8">
      <c r="A49" t="s">
        <v>229</v>
      </c>
      <c r="B49">
        <v>1940</v>
      </c>
      <c r="C49">
        <v>9</v>
      </c>
      <c r="D49">
        <v>2.2000000000000002</v>
      </c>
      <c r="E49" s="3">
        <v>3.1781000000000001</v>
      </c>
      <c r="F49" s="3">
        <v>1.1314</v>
      </c>
      <c r="G49" s="3">
        <v>0.52390000000000003</v>
      </c>
      <c r="H49" s="3">
        <v>-0.93279999999999996</v>
      </c>
    </row>
    <row r="50" spans="1:8">
      <c r="A50" t="s">
        <v>230</v>
      </c>
      <c r="B50">
        <v>1127</v>
      </c>
      <c r="C50">
        <v>12</v>
      </c>
      <c r="D50">
        <v>3.6</v>
      </c>
      <c r="E50" s="3">
        <v>3.6234000000000002</v>
      </c>
      <c r="F50" s="3">
        <v>1.8380000000000001</v>
      </c>
      <c r="G50" s="3">
        <v>0.77400000000000002</v>
      </c>
      <c r="H50" s="3">
        <v>-0.3695</v>
      </c>
    </row>
    <row r="51" spans="1:8">
      <c r="A51" t="s">
        <v>231</v>
      </c>
      <c r="B51">
        <v>990</v>
      </c>
      <c r="C51">
        <v>15</v>
      </c>
      <c r="D51">
        <v>6.7</v>
      </c>
      <c r="E51" s="3">
        <v>3.8862000000000001</v>
      </c>
      <c r="F51" s="3">
        <v>2.7513999999999998</v>
      </c>
      <c r="G51" s="3">
        <v>0.98299999999999998</v>
      </c>
      <c r="H51" s="3">
        <v>-2.4799999999999999E-2</v>
      </c>
    </row>
    <row r="52" spans="1:8">
      <c r="A52" t="s">
        <v>232</v>
      </c>
      <c r="B52">
        <v>1859</v>
      </c>
      <c r="C52">
        <v>8</v>
      </c>
      <c r="D52">
        <v>1.5</v>
      </c>
      <c r="E52" s="3">
        <v>3.0727000000000002</v>
      </c>
      <c r="F52" s="3">
        <v>0.60960000000000003</v>
      </c>
      <c r="G52" s="3">
        <v>0.47099999999999997</v>
      </c>
      <c r="H52" s="3">
        <v>-1.0863</v>
      </c>
    </row>
    <row r="53" spans="1:8">
      <c r="A53" t="s">
        <v>233</v>
      </c>
      <c r="B53">
        <v>1421</v>
      </c>
      <c r="C53">
        <v>114</v>
      </c>
      <c r="D53">
        <v>8.4</v>
      </c>
      <c r="E53" s="3">
        <v>6.8311999999999999</v>
      </c>
      <c r="F53" s="3">
        <v>3.0667</v>
      </c>
      <c r="G53" s="3">
        <v>6.1273999999999997</v>
      </c>
      <c r="H53" s="3">
        <v>2.6153</v>
      </c>
    </row>
    <row r="54" spans="1:8">
      <c r="A54" t="s">
        <v>234</v>
      </c>
      <c r="B54">
        <v>3439</v>
      </c>
      <c r="C54">
        <v>77</v>
      </c>
      <c r="D54">
        <v>4.3</v>
      </c>
      <c r="E54" s="3">
        <v>6.2618</v>
      </c>
      <c r="F54" s="3">
        <v>2.0945</v>
      </c>
      <c r="G54" s="3">
        <v>3.468</v>
      </c>
      <c r="H54" s="3">
        <v>1.794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1"/>
  <sheetViews>
    <sheetView workbookViewId="0">
      <selection activeCell="E1" sqref="E1:H1048576"/>
    </sheetView>
  </sheetViews>
  <sheetFormatPr baseColWidth="10" defaultRowHeight="14" x14ac:dyDescent="0"/>
  <cols>
    <col min="5" max="8" width="10.83203125" style="3"/>
  </cols>
  <sheetData>
    <row r="1" spans="1:8">
      <c r="A1" t="s">
        <v>39</v>
      </c>
      <c r="B1" t="s">
        <v>40</v>
      </c>
      <c r="C1" t="s">
        <v>41</v>
      </c>
      <c r="D1" t="s">
        <v>42</v>
      </c>
      <c r="E1" s="3" t="s">
        <v>43</v>
      </c>
      <c r="F1" s="3" t="s">
        <v>44</v>
      </c>
      <c r="G1" s="3" t="s">
        <v>45</v>
      </c>
      <c r="H1" s="3" t="s">
        <v>46</v>
      </c>
    </row>
    <row r="2" spans="1:8">
      <c r="A2" t="s">
        <v>235</v>
      </c>
      <c r="B2">
        <v>2692</v>
      </c>
      <c r="C2">
        <v>42</v>
      </c>
      <c r="D2">
        <v>5.5</v>
      </c>
      <c r="E2" s="3">
        <v>5.3815999999999997</v>
      </c>
      <c r="F2" s="3">
        <v>2.4468999999999999</v>
      </c>
      <c r="G2" s="3">
        <v>7.5633999999999997</v>
      </c>
      <c r="H2" s="3">
        <v>2.919</v>
      </c>
    </row>
    <row r="3" spans="1:8">
      <c r="A3" t="s">
        <v>236</v>
      </c>
      <c r="B3">
        <v>1633</v>
      </c>
      <c r="C3">
        <v>36</v>
      </c>
      <c r="D3">
        <v>2.2000000000000002</v>
      </c>
      <c r="E3" s="3">
        <v>5.1727999999999996</v>
      </c>
      <c r="F3" s="3">
        <v>1.1232</v>
      </c>
      <c r="G3" s="3">
        <v>7.3952999999999998</v>
      </c>
      <c r="H3" s="3">
        <v>2.8866000000000001</v>
      </c>
    </row>
    <row r="4" spans="1:8">
      <c r="A4" t="s">
        <v>237</v>
      </c>
      <c r="B4">
        <v>1609</v>
      </c>
      <c r="C4">
        <v>7</v>
      </c>
      <c r="D4">
        <v>1.7</v>
      </c>
      <c r="E4" s="3">
        <v>2.8494999999999999</v>
      </c>
      <c r="F4" s="3">
        <v>0.80369999999999997</v>
      </c>
      <c r="G4" s="3">
        <v>1.5052000000000001</v>
      </c>
      <c r="H4" s="3">
        <v>0.58989999999999998</v>
      </c>
    </row>
    <row r="5" spans="1:8">
      <c r="A5" t="s">
        <v>238</v>
      </c>
      <c r="B5">
        <v>657</v>
      </c>
      <c r="C5">
        <v>31</v>
      </c>
      <c r="D5">
        <v>5.0999999999999996</v>
      </c>
      <c r="E5" s="3">
        <v>4.9522000000000004</v>
      </c>
      <c r="F5" s="3">
        <v>2.3487</v>
      </c>
      <c r="G5" s="3">
        <v>7.3948999999999998</v>
      </c>
      <c r="H5" s="3">
        <v>2.8864999999999998</v>
      </c>
    </row>
    <row r="6" spans="1:8">
      <c r="A6" t="s">
        <v>239</v>
      </c>
      <c r="B6">
        <v>1265</v>
      </c>
      <c r="C6">
        <v>9</v>
      </c>
      <c r="D6">
        <v>1.6</v>
      </c>
      <c r="E6" s="3">
        <v>3.2166999999999999</v>
      </c>
      <c r="F6" s="3">
        <v>0.63919999999999999</v>
      </c>
      <c r="G6" s="3">
        <v>2.0207000000000002</v>
      </c>
      <c r="H6" s="3">
        <v>1.0147999999999999</v>
      </c>
    </row>
    <row r="7" spans="1:8">
      <c r="A7" t="s">
        <v>240</v>
      </c>
      <c r="B7">
        <v>1318</v>
      </c>
      <c r="C7">
        <v>23</v>
      </c>
      <c r="D7">
        <v>6.2</v>
      </c>
      <c r="E7" s="3">
        <v>4.5229999999999997</v>
      </c>
      <c r="F7" s="3">
        <v>2.6238999999999999</v>
      </c>
      <c r="G7" s="3">
        <v>5.0209999999999999</v>
      </c>
      <c r="H7" s="3">
        <v>2.3279999999999998</v>
      </c>
    </row>
    <row r="8" spans="1:8">
      <c r="A8" t="s">
        <v>241</v>
      </c>
      <c r="B8">
        <v>1275</v>
      </c>
      <c r="C8">
        <v>26</v>
      </c>
      <c r="D8">
        <v>6.3</v>
      </c>
      <c r="E8" s="3">
        <v>4.6790000000000003</v>
      </c>
      <c r="F8" s="3">
        <v>2.6654</v>
      </c>
      <c r="G8" s="3">
        <v>5.6848999999999998</v>
      </c>
      <c r="H8" s="3">
        <v>2.5070999999999999</v>
      </c>
    </row>
    <row r="9" spans="1:8">
      <c r="A9" t="s">
        <v>242</v>
      </c>
      <c r="B9">
        <v>1447</v>
      </c>
      <c r="C9">
        <v>18</v>
      </c>
      <c r="D9">
        <v>2.7</v>
      </c>
      <c r="E9" s="3">
        <v>4.1729000000000003</v>
      </c>
      <c r="F9" s="3">
        <v>1.4087000000000001</v>
      </c>
      <c r="G9" s="3">
        <v>3.8896000000000002</v>
      </c>
      <c r="H9" s="3">
        <v>1.9596</v>
      </c>
    </row>
    <row r="10" spans="1:8">
      <c r="A10" t="s">
        <v>243</v>
      </c>
      <c r="B10">
        <v>1480</v>
      </c>
      <c r="C10">
        <v>22</v>
      </c>
      <c r="D10">
        <v>4.2</v>
      </c>
      <c r="E10" s="3">
        <v>4.4451999999999998</v>
      </c>
      <c r="F10" s="3">
        <v>2.0859000000000001</v>
      </c>
      <c r="G10" s="3">
        <v>4.7053000000000003</v>
      </c>
      <c r="H10" s="3">
        <v>2.2343000000000002</v>
      </c>
    </row>
    <row r="11" spans="1:8">
      <c r="A11" t="s">
        <v>244</v>
      </c>
      <c r="B11">
        <v>4909</v>
      </c>
      <c r="C11">
        <v>19</v>
      </c>
      <c r="D11">
        <v>1</v>
      </c>
      <c r="E11" s="3">
        <v>4.2104999999999997</v>
      </c>
      <c r="F11" s="3">
        <v>1.78E-2</v>
      </c>
      <c r="G11" s="3">
        <v>2.8902000000000001</v>
      </c>
      <c r="H11" s="3">
        <v>1.5310999999999999</v>
      </c>
    </row>
    <row r="12" spans="1:8">
      <c r="A12" t="s">
        <v>245</v>
      </c>
      <c r="B12">
        <v>4108</v>
      </c>
      <c r="C12">
        <v>21</v>
      </c>
      <c r="D12">
        <v>1.1000000000000001</v>
      </c>
      <c r="E12" s="3">
        <v>4.3631000000000002</v>
      </c>
      <c r="F12" s="3">
        <v>0.19350000000000001</v>
      </c>
      <c r="G12" s="3">
        <v>3.4041999999999999</v>
      </c>
      <c r="H12" s="3">
        <v>1.7673000000000001</v>
      </c>
    </row>
    <row r="13" spans="1:8">
      <c r="A13" t="s">
        <v>246</v>
      </c>
      <c r="B13">
        <v>649</v>
      </c>
      <c r="C13">
        <v>31</v>
      </c>
      <c r="D13">
        <v>10.7</v>
      </c>
      <c r="E13" s="3">
        <v>4.9642999999999997</v>
      </c>
      <c r="F13" s="3">
        <v>3.4226999999999999</v>
      </c>
      <c r="G13" s="3">
        <v>7.4048999999999996</v>
      </c>
      <c r="H13" s="3">
        <v>2.8885000000000001</v>
      </c>
    </row>
    <row r="14" spans="1:8">
      <c r="A14" t="s">
        <v>247</v>
      </c>
      <c r="B14">
        <v>1370</v>
      </c>
      <c r="C14">
        <v>24</v>
      </c>
      <c r="D14">
        <v>3.4</v>
      </c>
      <c r="E14" s="3">
        <v>4.5648</v>
      </c>
      <c r="F14" s="3">
        <v>1.7764</v>
      </c>
      <c r="G14" s="3">
        <v>5.1943999999999999</v>
      </c>
      <c r="H14" s="3">
        <v>2.3769999999999998</v>
      </c>
    </row>
    <row r="15" spans="1:8">
      <c r="A15" t="s">
        <v>248</v>
      </c>
      <c r="B15">
        <v>571</v>
      </c>
      <c r="C15">
        <v>18</v>
      </c>
      <c r="D15">
        <v>3.8</v>
      </c>
      <c r="E15" s="3">
        <v>4.2062999999999997</v>
      </c>
      <c r="F15" s="3">
        <v>1.9139999999999999</v>
      </c>
      <c r="G15" s="3">
        <v>4.4412000000000003</v>
      </c>
      <c r="H15" s="3">
        <v>2.1509</v>
      </c>
    </row>
    <row r="16" spans="1:8">
      <c r="A16" t="s">
        <v>249</v>
      </c>
      <c r="B16">
        <v>3748</v>
      </c>
      <c r="C16">
        <v>22</v>
      </c>
      <c r="D16">
        <v>1.7</v>
      </c>
      <c r="E16" s="3">
        <v>4.4581999999999997</v>
      </c>
      <c r="F16" s="3">
        <v>0.74460000000000004</v>
      </c>
      <c r="G16" s="3">
        <v>3.677</v>
      </c>
      <c r="H16" s="3">
        <v>1.8785000000000001</v>
      </c>
    </row>
    <row r="17" spans="1:8">
      <c r="A17" t="s">
        <v>250</v>
      </c>
      <c r="B17">
        <v>4281</v>
      </c>
      <c r="C17">
        <v>14</v>
      </c>
      <c r="D17">
        <v>1.3</v>
      </c>
      <c r="E17" s="3">
        <v>3.8035000000000001</v>
      </c>
      <c r="F17" s="3">
        <v>0.33879999999999999</v>
      </c>
      <c r="G17" s="3">
        <v>2.2591000000000001</v>
      </c>
      <c r="H17" s="3">
        <v>1.1758</v>
      </c>
    </row>
    <row r="18" spans="1:8">
      <c r="A18" t="s">
        <v>251</v>
      </c>
      <c r="B18">
        <v>1252</v>
      </c>
      <c r="C18">
        <v>10</v>
      </c>
      <c r="D18">
        <v>3.5</v>
      </c>
      <c r="E18" s="3">
        <v>3.3334999999999999</v>
      </c>
      <c r="F18" s="3">
        <v>1.8162</v>
      </c>
      <c r="G18" s="3">
        <v>2.246</v>
      </c>
      <c r="H18" s="3">
        <v>1.1673</v>
      </c>
    </row>
    <row r="19" spans="1:8">
      <c r="A19" t="s">
        <v>252</v>
      </c>
      <c r="B19">
        <v>3546</v>
      </c>
      <c r="C19">
        <v>17</v>
      </c>
      <c r="D19">
        <v>1.5</v>
      </c>
      <c r="E19" s="3">
        <v>4.1025</v>
      </c>
      <c r="F19" s="3">
        <v>0.5766</v>
      </c>
      <c r="G19" s="3">
        <v>2.9161999999999999</v>
      </c>
      <c r="H19" s="3">
        <v>1.5441</v>
      </c>
    </row>
    <row r="20" spans="1:8">
      <c r="A20" t="s">
        <v>253</v>
      </c>
      <c r="B20">
        <v>6903</v>
      </c>
      <c r="C20">
        <v>29</v>
      </c>
      <c r="D20">
        <v>1.4</v>
      </c>
      <c r="E20" s="3">
        <v>4.8612000000000002</v>
      </c>
      <c r="F20" s="3">
        <v>0.47470000000000001</v>
      </c>
      <c r="G20" s="3">
        <v>3.766</v>
      </c>
      <c r="H20" s="3">
        <v>1.913</v>
      </c>
    </row>
    <row r="21" spans="1:8">
      <c r="A21" t="s">
        <v>254</v>
      </c>
      <c r="B21">
        <v>4934</v>
      </c>
      <c r="C21">
        <v>20</v>
      </c>
      <c r="D21">
        <v>1.2</v>
      </c>
      <c r="E21" s="3">
        <v>4.2957999999999998</v>
      </c>
      <c r="F21" s="3">
        <v>0.23499999999999999</v>
      </c>
      <c r="G21" s="3">
        <v>3.0318000000000001</v>
      </c>
      <c r="H21" s="3">
        <v>1.6002000000000001</v>
      </c>
    </row>
    <row r="22" spans="1:8">
      <c r="A22" t="s">
        <v>255</v>
      </c>
      <c r="B22">
        <v>3025</v>
      </c>
      <c r="C22">
        <v>54</v>
      </c>
      <c r="D22">
        <v>5.8</v>
      </c>
      <c r="E22" s="3">
        <v>5.7621000000000002</v>
      </c>
      <c r="F22" s="3">
        <v>2.5354999999999999</v>
      </c>
      <c r="G22" s="3">
        <v>9.2380999999999993</v>
      </c>
      <c r="H22" s="3">
        <v>3.2075999999999998</v>
      </c>
    </row>
    <row r="23" spans="1:8">
      <c r="A23" t="s">
        <v>256</v>
      </c>
      <c r="B23">
        <v>3495</v>
      </c>
      <c r="C23">
        <v>30</v>
      </c>
      <c r="D23">
        <v>2.9</v>
      </c>
      <c r="E23" s="3">
        <v>4.9023000000000003</v>
      </c>
      <c r="F23" s="3">
        <v>1.5278</v>
      </c>
      <c r="G23" s="3">
        <v>5.0734000000000004</v>
      </c>
      <c r="H23" s="3">
        <v>2.343</v>
      </c>
    </row>
    <row r="24" spans="1:8">
      <c r="A24" t="s">
        <v>257</v>
      </c>
      <c r="B24">
        <v>1717</v>
      </c>
      <c r="C24">
        <v>19</v>
      </c>
      <c r="D24">
        <v>4.3</v>
      </c>
      <c r="E24" s="3">
        <v>4.2811000000000003</v>
      </c>
      <c r="F24" s="3">
        <v>2.1173999999999999</v>
      </c>
      <c r="G24" s="3">
        <v>3.9582000000000002</v>
      </c>
      <c r="H24" s="3">
        <v>1.9849000000000001</v>
      </c>
    </row>
    <row r="25" spans="1:8">
      <c r="A25" t="s">
        <v>258</v>
      </c>
      <c r="B25">
        <v>1565</v>
      </c>
      <c r="C25">
        <v>34</v>
      </c>
      <c r="D25">
        <v>3.9</v>
      </c>
      <c r="E25" s="3">
        <v>5.0899000000000001</v>
      </c>
      <c r="F25" s="3">
        <v>1.9537</v>
      </c>
      <c r="G25" s="3">
        <v>7.0666000000000002</v>
      </c>
      <c r="H25" s="3">
        <v>2.8210000000000002</v>
      </c>
    </row>
    <row r="26" spans="1:8">
      <c r="A26" t="s">
        <v>259</v>
      </c>
      <c r="B26">
        <v>3462</v>
      </c>
      <c r="C26">
        <v>21</v>
      </c>
      <c r="D26">
        <v>2.8</v>
      </c>
      <c r="E26" s="3">
        <v>4.4212999999999996</v>
      </c>
      <c r="F26" s="3">
        <v>1.4743999999999999</v>
      </c>
      <c r="G26" s="3">
        <v>3.6095999999999999</v>
      </c>
      <c r="H26" s="3">
        <v>1.8517999999999999</v>
      </c>
    </row>
    <row r="27" spans="1:8">
      <c r="A27" t="s">
        <v>260</v>
      </c>
      <c r="B27">
        <v>2496</v>
      </c>
      <c r="C27">
        <v>17</v>
      </c>
      <c r="D27">
        <v>2.5</v>
      </c>
      <c r="E27" s="3">
        <v>4.1254</v>
      </c>
      <c r="F27" s="3">
        <v>1.3031999999999999</v>
      </c>
      <c r="G27" s="3">
        <v>3.2421000000000002</v>
      </c>
      <c r="H27" s="3">
        <v>1.6969000000000001</v>
      </c>
    </row>
    <row r="28" spans="1:8">
      <c r="A28" t="s">
        <v>261</v>
      </c>
      <c r="B28">
        <v>4133</v>
      </c>
      <c r="C28">
        <v>34</v>
      </c>
      <c r="D28">
        <v>1.2</v>
      </c>
      <c r="E28" s="3">
        <v>5.1082999999999998</v>
      </c>
      <c r="F28" s="3">
        <v>0.26469999999999999</v>
      </c>
      <c r="G28" s="3">
        <v>5.3966000000000003</v>
      </c>
      <c r="H28" s="3">
        <v>2.4319999999999999</v>
      </c>
    </row>
    <row r="29" spans="1:8">
      <c r="A29" t="s">
        <v>262</v>
      </c>
      <c r="B29">
        <v>808</v>
      </c>
      <c r="C29">
        <v>5</v>
      </c>
      <c r="D29">
        <v>5</v>
      </c>
      <c r="E29" s="3">
        <v>2.2435999999999998</v>
      </c>
      <c r="F29" s="3">
        <v>2.3361999999999998</v>
      </c>
      <c r="G29" s="3">
        <v>1.2090000000000001</v>
      </c>
      <c r="H29" s="3">
        <v>0.27389999999999998</v>
      </c>
    </row>
    <row r="30" spans="1:8">
      <c r="A30" t="s">
        <v>263</v>
      </c>
      <c r="B30">
        <v>677</v>
      </c>
      <c r="C30">
        <v>22</v>
      </c>
      <c r="D30">
        <v>10.5</v>
      </c>
      <c r="E30" s="3">
        <v>4.4657</v>
      </c>
      <c r="F30" s="3">
        <v>3.3955000000000002</v>
      </c>
      <c r="G30" s="3">
        <v>5.2994000000000003</v>
      </c>
      <c r="H30" s="3">
        <v>2.4058000000000002</v>
      </c>
    </row>
    <row r="31" spans="1:8">
      <c r="A31" t="s">
        <v>264</v>
      </c>
      <c r="B31">
        <v>1299</v>
      </c>
      <c r="C31">
        <v>12</v>
      </c>
      <c r="D31">
        <v>3.7</v>
      </c>
      <c r="E31" s="3">
        <v>3.5861999999999998</v>
      </c>
      <c r="F31" s="3">
        <v>1.8724000000000001</v>
      </c>
      <c r="G31" s="3">
        <v>2.6695000000000002</v>
      </c>
      <c r="H31" s="3">
        <v>1.4166000000000001</v>
      </c>
    </row>
    <row r="32" spans="1:8">
      <c r="A32" t="s">
        <v>265</v>
      </c>
      <c r="B32">
        <v>1401</v>
      </c>
      <c r="C32">
        <v>25</v>
      </c>
      <c r="D32">
        <v>3.4</v>
      </c>
      <c r="E32" s="3">
        <v>4.6544999999999996</v>
      </c>
      <c r="F32" s="3">
        <v>1.7721</v>
      </c>
      <c r="G32" s="3">
        <v>5.3802000000000003</v>
      </c>
      <c r="H32" s="3">
        <v>2.4277000000000002</v>
      </c>
    </row>
    <row r="33" spans="1:8">
      <c r="A33" t="s">
        <v>266</v>
      </c>
      <c r="B33">
        <v>1396</v>
      </c>
      <c r="C33">
        <v>76</v>
      </c>
      <c r="D33">
        <v>7.2</v>
      </c>
      <c r="E33" s="3">
        <v>6.2553000000000001</v>
      </c>
      <c r="F33" s="3">
        <v>2.8542000000000001</v>
      </c>
      <c r="G33" s="3">
        <v>15.232900000000001</v>
      </c>
      <c r="H33" s="3">
        <v>3.9291</v>
      </c>
    </row>
    <row r="34" spans="1:8">
      <c r="A34" t="s">
        <v>267</v>
      </c>
      <c r="B34">
        <v>1472</v>
      </c>
      <c r="C34">
        <v>15</v>
      </c>
      <c r="D34">
        <v>5.0999999999999996</v>
      </c>
      <c r="E34" s="3">
        <v>3.9117000000000002</v>
      </c>
      <c r="F34" s="3">
        <v>2.3473000000000002</v>
      </c>
      <c r="G34" s="3">
        <v>3.2448999999999999</v>
      </c>
      <c r="H34" s="3">
        <v>1.6981999999999999</v>
      </c>
    </row>
    <row r="35" spans="1:8">
      <c r="A35" t="s">
        <v>268</v>
      </c>
      <c r="B35">
        <v>1595</v>
      </c>
      <c r="C35">
        <v>14</v>
      </c>
      <c r="D35">
        <v>3.1</v>
      </c>
      <c r="E35" s="3">
        <v>3.8191000000000002</v>
      </c>
      <c r="F35" s="3">
        <v>1.6492</v>
      </c>
      <c r="G35" s="3">
        <v>2.9843999999999999</v>
      </c>
      <c r="H35" s="3">
        <v>1.5774999999999999</v>
      </c>
    </row>
    <row r="36" spans="1:8">
      <c r="A36" t="s">
        <v>269</v>
      </c>
      <c r="B36">
        <v>1308</v>
      </c>
      <c r="C36">
        <v>119</v>
      </c>
      <c r="D36">
        <v>13.1</v>
      </c>
      <c r="E36" s="3">
        <v>6.8928000000000003</v>
      </c>
      <c r="F36" s="3">
        <v>3.7149999999999999</v>
      </c>
      <c r="G36" s="3">
        <v>22.808299999999999</v>
      </c>
      <c r="H36" s="3">
        <v>4.5114999999999998</v>
      </c>
    </row>
    <row r="37" spans="1:8">
      <c r="A37" t="s">
        <v>270</v>
      </c>
      <c r="B37">
        <v>906</v>
      </c>
      <c r="C37">
        <v>31</v>
      </c>
      <c r="D37">
        <v>8.1999999999999993</v>
      </c>
      <c r="E37" s="3">
        <v>4.9512999999999998</v>
      </c>
      <c r="F37" s="3">
        <v>3.0386000000000002</v>
      </c>
      <c r="G37" s="3">
        <v>7.1036999999999999</v>
      </c>
      <c r="H37" s="3">
        <v>2.8285999999999998</v>
      </c>
    </row>
    <row r="38" spans="1:8">
      <c r="A38" t="s">
        <v>271</v>
      </c>
      <c r="B38">
        <v>2675</v>
      </c>
      <c r="C38">
        <v>30</v>
      </c>
      <c r="D38">
        <v>2.8</v>
      </c>
      <c r="E38" s="3">
        <v>4.9203000000000001</v>
      </c>
      <c r="F38" s="3">
        <v>1.4764999999999999</v>
      </c>
      <c r="G38" s="3">
        <v>5.5063000000000004</v>
      </c>
      <c r="H38" s="3">
        <v>2.4611000000000001</v>
      </c>
    </row>
    <row r="39" spans="1:8">
      <c r="A39" t="s">
        <v>272</v>
      </c>
      <c r="B39">
        <v>2379</v>
      </c>
      <c r="C39">
        <v>37</v>
      </c>
      <c r="D39">
        <v>6.6</v>
      </c>
      <c r="E39" s="3">
        <v>5.2046999999999999</v>
      </c>
      <c r="F39" s="3">
        <v>2.7223999999999999</v>
      </c>
      <c r="G39" s="3">
        <v>6.9428000000000001</v>
      </c>
      <c r="H39" s="3">
        <v>2.7955000000000001</v>
      </c>
    </row>
    <row r="40" spans="1:8">
      <c r="A40" t="s">
        <v>273</v>
      </c>
      <c r="B40">
        <v>2497</v>
      </c>
      <c r="C40">
        <v>10</v>
      </c>
      <c r="D40">
        <v>1.6</v>
      </c>
      <c r="E40" s="3">
        <v>3.2627999999999999</v>
      </c>
      <c r="F40" s="3">
        <v>0.6673</v>
      </c>
      <c r="G40" s="3">
        <v>1.9268000000000001</v>
      </c>
      <c r="H40" s="3">
        <v>0.94620000000000004</v>
      </c>
    </row>
    <row r="41" spans="1:8">
      <c r="A41" t="s">
        <v>274</v>
      </c>
      <c r="B41">
        <v>833</v>
      </c>
      <c r="C41">
        <v>103</v>
      </c>
      <c r="D41">
        <v>19.2</v>
      </c>
      <c r="E41" s="3">
        <v>6.6848000000000001</v>
      </c>
      <c r="F41" s="3">
        <v>4.2630999999999997</v>
      </c>
      <c r="G41" s="3">
        <v>21.620999999999999</v>
      </c>
      <c r="H41" s="3">
        <v>4.434400000000000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8"/>
  <sheetViews>
    <sheetView workbookViewId="0">
      <selection activeCell="E1" sqref="E1:H1048576"/>
    </sheetView>
  </sheetViews>
  <sheetFormatPr baseColWidth="10" defaultRowHeight="14" x14ac:dyDescent="0"/>
  <cols>
    <col min="5" max="8" width="10.83203125" style="3"/>
  </cols>
  <sheetData>
    <row r="1" spans="1:8">
      <c r="A1" t="s">
        <v>39</v>
      </c>
      <c r="B1" t="s">
        <v>40</v>
      </c>
      <c r="C1" t="s">
        <v>41</v>
      </c>
      <c r="D1" t="s">
        <v>42</v>
      </c>
      <c r="E1" s="3" t="s">
        <v>43</v>
      </c>
      <c r="F1" s="3" t="s">
        <v>44</v>
      </c>
      <c r="G1" s="3" t="s">
        <v>45</v>
      </c>
      <c r="H1" s="3" t="s">
        <v>46</v>
      </c>
    </row>
    <row r="2" spans="1:8">
      <c r="A2" t="s">
        <v>275</v>
      </c>
      <c r="B2">
        <v>4074</v>
      </c>
      <c r="C2">
        <v>32</v>
      </c>
      <c r="D2">
        <v>1.6</v>
      </c>
      <c r="E2" s="3">
        <v>5.0068000000000001</v>
      </c>
      <c r="F2" s="3">
        <v>0.71970000000000001</v>
      </c>
      <c r="G2" s="3">
        <v>2.6897000000000002</v>
      </c>
      <c r="H2" s="3">
        <v>1.4274</v>
      </c>
    </row>
    <row r="3" spans="1:8">
      <c r="A3" t="s">
        <v>276</v>
      </c>
      <c r="B3">
        <v>1613</v>
      </c>
      <c r="C3">
        <v>42</v>
      </c>
      <c r="D3">
        <v>7.5</v>
      </c>
      <c r="E3" s="3">
        <v>5.3994999999999997</v>
      </c>
      <c r="F3" s="3">
        <v>2.9014000000000002</v>
      </c>
      <c r="G3" s="3">
        <v>4.5053000000000001</v>
      </c>
      <c r="H3" s="3">
        <v>2.1716000000000002</v>
      </c>
    </row>
    <row r="4" spans="1:8">
      <c r="A4" t="s">
        <v>277</v>
      </c>
      <c r="B4">
        <v>2962</v>
      </c>
      <c r="C4">
        <v>21</v>
      </c>
      <c r="D4">
        <v>3.1</v>
      </c>
      <c r="E4" s="3">
        <v>4.3872</v>
      </c>
      <c r="F4" s="3">
        <v>1.6232</v>
      </c>
      <c r="G4" s="3">
        <v>1.9914000000000001</v>
      </c>
      <c r="H4" s="3">
        <v>0.99380000000000002</v>
      </c>
    </row>
    <row r="5" spans="1:8">
      <c r="A5" t="s">
        <v>278</v>
      </c>
      <c r="B5">
        <v>1973</v>
      </c>
      <c r="C5">
        <v>19</v>
      </c>
      <c r="D5">
        <v>2.6</v>
      </c>
      <c r="E5" s="3">
        <v>4.2138999999999998</v>
      </c>
      <c r="F5" s="3">
        <v>1.3759999999999999</v>
      </c>
      <c r="G5" s="3">
        <v>2.0148999999999999</v>
      </c>
      <c r="H5" s="3">
        <v>1.0106999999999999</v>
      </c>
    </row>
    <row r="6" spans="1:8">
      <c r="A6" t="s">
        <v>279</v>
      </c>
      <c r="B6">
        <v>2097</v>
      </c>
      <c r="C6">
        <v>16</v>
      </c>
      <c r="D6">
        <v>3.3</v>
      </c>
      <c r="E6" s="3">
        <v>4.0263999999999998</v>
      </c>
      <c r="F6" s="3">
        <v>1.7406999999999999</v>
      </c>
      <c r="G6" s="3">
        <v>1.6794</v>
      </c>
      <c r="H6" s="3">
        <v>0.748</v>
      </c>
    </row>
    <row r="7" spans="1:8">
      <c r="A7" t="s">
        <v>280</v>
      </c>
      <c r="B7">
        <v>5253</v>
      </c>
      <c r="C7">
        <v>15</v>
      </c>
      <c r="D7">
        <v>1</v>
      </c>
      <c r="E7" s="3">
        <v>3.8584999999999998</v>
      </c>
      <c r="F7" s="3">
        <v>3.9800000000000002E-2</v>
      </c>
      <c r="G7" s="3">
        <v>1.1738</v>
      </c>
      <c r="H7" s="3">
        <v>0.23119999999999999</v>
      </c>
    </row>
    <row r="8" spans="1:8">
      <c r="A8" t="s">
        <v>281</v>
      </c>
      <c r="B8">
        <v>5919</v>
      </c>
      <c r="C8">
        <v>33</v>
      </c>
      <c r="D8">
        <v>0.6</v>
      </c>
      <c r="E8" s="3">
        <v>5.0499000000000001</v>
      </c>
      <c r="F8" s="3">
        <v>-0.76919999999999999</v>
      </c>
      <c r="G8" s="3">
        <v>2.3942999999999999</v>
      </c>
      <c r="H8" s="3">
        <v>1.2596000000000001</v>
      </c>
    </row>
    <row r="9" spans="1:8">
      <c r="A9" t="s">
        <v>282</v>
      </c>
      <c r="B9">
        <v>1564</v>
      </c>
      <c r="C9">
        <v>11</v>
      </c>
      <c r="D9">
        <v>2</v>
      </c>
      <c r="E9" s="3">
        <v>3.4722</v>
      </c>
      <c r="F9" s="3">
        <v>0.97140000000000004</v>
      </c>
      <c r="G9" s="3">
        <v>1.2423</v>
      </c>
      <c r="H9" s="3">
        <v>0.31309999999999999</v>
      </c>
    </row>
    <row r="10" spans="1:8">
      <c r="A10" t="s">
        <v>283</v>
      </c>
      <c r="B10">
        <v>661</v>
      </c>
      <c r="C10">
        <v>43</v>
      </c>
      <c r="D10">
        <v>7.8</v>
      </c>
      <c r="E10" s="3">
        <v>5.4142000000000001</v>
      </c>
      <c r="F10" s="3">
        <v>2.9567999999999999</v>
      </c>
      <c r="G10" s="3">
        <v>5.2929000000000004</v>
      </c>
      <c r="H10" s="3">
        <v>2.4041000000000001</v>
      </c>
    </row>
    <row r="11" spans="1:8">
      <c r="A11" t="s">
        <v>284</v>
      </c>
      <c r="B11">
        <v>789</v>
      </c>
      <c r="C11">
        <v>30</v>
      </c>
      <c r="D11">
        <v>7.4</v>
      </c>
      <c r="E11" s="3">
        <v>4.8962000000000003</v>
      </c>
      <c r="F11" s="3">
        <v>2.8862999999999999</v>
      </c>
      <c r="G11" s="3">
        <v>3.6839</v>
      </c>
      <c r="H11" s="3">
        <v>1.8812</v>
      </c>
    </row>
    <row r="12" spans="1:8">
      <c r="A12" t="s">
        <v>285</v>
      </c>
      <c r="B12">
        <v>2202</v>
      </c>
      <c r="C12">
        <v>31</v>
      </c>
      <c r="D12">
        <v>2.7</v>
      </c>
      <c r="E12" s="3">
        <v>4.9457000000000004</v>
      </c>
      <c r="F12" s="3">
        <v>1.4160999999999999</v>
      </c>
      <c r="G12" s="3">
        <v>3.1446999999999998</v>
      </c>
      <c r="H12" s="3">
        <v>1.6529</v>
      </c>
    </row>
    <row r="13" spans="1:8">
      <c r="A13" t="s">
        <v>286</v>
      </c>
      <c r="B13">
        <v>1030</v>
      </c>
      <c r="C13">
        <v>52</v>
      </c>
      <c r="D13">
        <v>11.4</v>
      </c>
      <c r="E13" s="3">
        <v>5.7005999999999997</v>
      </c>
      <c r="F13" s="3">
        <v>3.5118999999999998</v>
      </c>
      <c r="G13" s="3">
        <v>5.9617000000000004</v>
      </c>
      <c r="H13" s="3">
        <v>2.5756999999999999</v>
      </c>
    </row>
    <row r="14" spans="1:8">
      <c r="A14" t="s">
        <v>287</v>
      </c>
      <c r="B14">
        <v>1489</v>
      </c>
      <c r="C14">
        <v>24</v>
      </c>
      <c r="D14">
        <v>6.1</v>
      </c>
      <c r="E14" s="3">
        <v>4.5907999999999998</v>
      </c>
      <c r="F14" s="3">
        <v>2.6173999999999999</v>
      </c>
      <c r="G14" s="3">
        <v>2.6854</v>
      </c>
      <c r="H14" s="3">
        <v>1.4251</v>
      </c>
    </row>
    <row r="15" spans="1:8">
      <c r="A15" t="s">
        <v>288</v>
      </c>
      <c r="B15">
        <v>3856</v>
      </c>
      <c r="C15">
        <v>18</v>
      </c>
      <c r="D15">
        <v>1.1000000000000001</v>
      </c>
      <c r="E15" s="3">
        <v>4.1859000000000002</v>
      </c>
      <c r="F15" s="3">
        <v>0.10199999999999999</v>
      </c>
      <c r="G15" s="3">
        <v>1.5743</v>
      </c>
      <c r="H15" s="3">
        <v>0.65469999999999995</v>
      </c>
    </row>
    <row r="16" spans="1:8">
      <c r="A16" t="s">
        <v>289</v>
      </c>
      <c r="B16">
        <v>1940</v>
      </c>
      <c r="C16">
        <v>70</v>
      </c>
      <c r="D16">
        <v>6</v>
      </c>
      <c r="E16" s="3">
        <v>6.1262999999999996</v>
      </c>
      <c r="F16" s="3">
        <v>2.5880000000000001</v>
      </c>
      <c r="G16" s="3">
        <v>6.9321999999999999</v>
      </c>
      <c r="H16" s="3">
        <v>2.7932999999999999</v>
      </c>
    </row>
    <row r="17" spans="1:8">
      <c r="A17" t="s">
        <v>290</v>
      </c>
      <c r="B17">
        <v>4197</v>
      </c>
      <c r="C17">
        <v>12</v>
      </c>
      <c r="D17">
        <v>1.3</v>
      </c>
      <c r="E17" s="3">
        <v>3.5884999999999998</v>
      </c>
      <c r="F17" s="3">
        <v>0.41860000000000003</v>
      </c>
      <c r="G17" s="3">
        <v>1.0276000000000001</v>
      </c>
      <c r="H17" s="3">
        <v>3.9300000000000002E-2</v>
      </c>
    </row>
    <row r="18" spans="1:8">
      <c r="A18" t="s">
        <v>291</v>
      </c>
      <c r="B18">
        <v>5657</v>
      </c>
      <c r="C18">
        <v>30</v>
      </c>
      <c r="D18">
        <v>0.8</v>
      </c>
      <c r="E18" s="3">
        <v>4.9180999999999999</v>
      </c>
      <c r="F18" s="3">
        <v>-0.37309999999999999</v>
      </c>
      <c r="G18" s="3">
        <v>2.2281</v>
      </c>
      <c r="H18" s="3">
        <v>1.1557999999999999</v>
      </c>
    </row>
    <row r="19" spans="1:8">
      <c r="A19" t="s">
        <v>292</v>
      </c>
      <c r="B19">
        <v>7438</v>
      </c>
      <c r="C19">
        <v>21</v>
      </c>
      <c r="D19">
        <v>1.3</v>
      </c>
      <c r="E19" s="3">
        <v>4.3901000000000003</v>
      </c>
      <c r="F19" s="3">
        <v>0.34399999999999997</v>
      </c>
      <c r="G19" s="3">
        <v>1.4006000000000001</v>
      </c>
      <c r="H19" s="3">
        <v>0.48599999999999999</v>
      </c>
    </row>
    <row r="20" spans="1:8">
      <c r="A20" t="s">
        <v>293</v>
      </c>
      <c r="B20">
        <v>5621</v>
      </c>
      <c r="C20">
        <v>79</v>
      </c>
      <c r="D20">
        <v>2.2000000000000002</v>
      </c>
      <c r="E20" s="3">
        <v>6.3122999999999996</v>
      </c>
      <c r="F20" s="3">
        <v>1.1488</v>
      </c>
      <c r="G20" s="3">
        <v>5.4927999999999999</v>
      </c>
      <c r="H20" s="3">
        <v>2.4575</v>
      </c>
    </row>
    <row r="21" spans="1:8">
      <c r="A21" t="s">
        <v>294</v>
      </c>
      <c r="B21">
        <v>1065</v>
      </c>
      <c r="C21">
        <v>68</v>
      </c>
      <c r="D21">
        <v>13.7</v>
      </c>
      <c r="E21" s="3">
        <v>6.0880000000000001</v>
      </c>
      <c r="F21" s="3">
        <v>3.7774000000000001</v>
      </c>
      <c r="G21" s="3">
        <v>7.5853000000000002</v>
      </c>
      <c r="H21" s="3">
        <v>2.9232</v>
      </c>
    </row>
    <row r="22" spans="1:8">
      <c r="A22" t="s">
        <v>295</v>
      </c>
      <c r="B22">
        <v>1654</v>
      </c>
      <c r="C22">
        <v>22</v>
      </c>
      <c r="D22">
        <v>2.9</v>
      </c>
      <c r="E22" s="3">
        <v>4.4744999999999999</v>
      </c>
      <c r="F22" s="3">
        <v>1.5146999999999999</v>
      </c>
      <c r="G22" s="3">
        <v>2.4163999999999999</v>
      </c>
      <c r="H22" s="3">
        <v>1.2727999999999999</v>
      </c>
    </row>
    <row r="23" spans="1:8">
      <c r="A23" t="s">
        <v>296</v>
      </c>
      <c r="B23">
        <v>5808</v>
      </c>
      <c r="C23">
        <v>24</v>
      </c>
      <c r="D23">
        <v>1.2</v>
      </c>
      <c r="E23" s="3">
        <v>4.5827</v>
      </c>
      <c r="F23" s="3">
        <v>0.2417</v>
      </c>
      <c r="G23" s="3">
        <v>1.7784</v>
      </c>
      <c r="H23" s="3">
        <v>0.8306</v>
      </c>
    </row>
    <row r="24" spans="1:8">
      <c r="A24" t="s">
        <v>297</v>
      </c>
      <c r="B24">
        <v>1749</v>
      </c>
      <c r="C24">
        <v>18</v>
      </c>
      <c r="D24">
        <v>2.5</v>
      </c>
      <c r="E24" s="3">
        <v>4.1420000000000003</v>
      </c>
      <c r="F24" s="3">
        <v>1.3228</v>
      </c>
      <c r="G24" s="3">
        <v>1.9649000000000001</v>
      </c>
      <c r="H24" s="3">
        <v>0.97450000000000003</v>
      </c>
    </row>
    <row r="25" spans="1:8">
      <c r="A25" t="s">
        <v>298</v>
      </c>
      <c r="B25">
        <v>2080</v>
      </c>
      <c r="C25">
        <v>25</v>
      </c>
      <c r="D25">
        <v>3.8</v>
      </c>
      <c r="E25" s="3">
        <v>4.6684999999999999</v>
      </c>
      <c r="F25" s="3">
        <v>1.9376</v>
      </c>
      <c r="G25" s="3">
        <v>2.5948000000000002</v>
      </c>
      <c r="H25" s="3">
        <v>1.3755999999999999</v>
      </c>
    </row>
    <row r="26" spans="1:8">
      <c r="A26" t="s">
        <v>299</v>
      </c>
      <c r="B26">
        <v>1929</v>
      </c>
      <c r="C26">
        <v>49</v>
      </c>
      <c r="D26">
        <v>2</v>
      </c>
      <c r="E26" s="3">
        <v>5.6207000000000003</v>
      </c>
      <c r="F26" s="3">
        <v>1.0313000000000001</v>
      </c>
      <c r="G26" s="3">
        <v>5.0029000000000003</v>
      </c>
      <c r="H26" s="3">
        <v>2.3228</v>
      </c>
    </row>
    <row r="27" spans="1:8">
      <c r="A27" t="s">
        <v>300</v>
      </c>
      <c r="B27">
        <v>1274</v>
      </c>
      <c r="C27">
        <v>15</v>
      </c>
      <c r="D27">
        <v>4.5</v>
      </c>
      <c r="E27" s="3">
        <v>3.952</v>
      </c>
      <c r="F27" s="3">
        <v>2.1638000000000002</v>
      </c>
      <c r="G27" s="3">
        <v>1.7513000000000001</v>
      </c>
      <c r="H27" s="3">
        <v>0.80840000000000001</v>
      </c>
    </row>
    <row r="28" spans="1:8">
      <c r="A28" t="s">
        <v>301</v>
      </c>
      <c r="B28">
        <v>2617</v>
      </c>
      <c r="C28">
        <v>33</v>
      </c>
      <c r="D28">
        <v>3.8</v>
      </c>
      <c r="E28" s="3">
        <v>5.0564999999999998</v>
      </c>
      <c r="F28" s="3">
        <v>1.9291</v>
      </c>
      <c r="G28" s="3">
        <v>3.1877</v>
      </c>
      <c r="H28" s="3">
        <v>1.672500000000000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ummarised_results</vt:lpstr>
      <vt:lpstr>9_p3_1</vt:lpstr>
      <vt:lpstr>9_p3_2</vt:lpstr>
      <vt:lpstr>10_p3_1</vt:lpstr>
      <vt:lpstr>10_p3_2</vt:lpstr>
      <vt:lpstr>10_p4_1</vt:lpstr>
      <vt:lpstr>10_p4_2</vt:lpstr>
      <vt:lpstr>10_p5_1</vt:lpstr>
      <vt:lpstr>10_p5_2</vt:lpstr>
      <vt:lpstr>11_p2_1</vt:lpstr>
      <vt:lpstr>11_p2_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noch Antwi</dc:creator>
  <cp:lastModifiedBy>Christine Clayton</cp:lastModifiedBy>
  <dcterms:created xsi:type="dcterms:W3CDTF">2015-06-18T21:20:25Z</dcterms:created>
  <dcterms:modified xsi:type="dcterms:W3CDTF">2015-06-19T08:29:21Z</dcterms:modified>
</cp:coreProperties>
</file>